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\\150.82.214.81\common\paper\Rapamycin-モジュール編集\Rapamycin\rapamycin論文 200629 revise3\"/>
    </mc:Choice>
  </mc:AlternateContent>
  <xr:revisionPtr revIDLastSave="0" documentId="8_{5A452624-BA0C-48ED-A046-3892049DFB9D}" xr6:coauthVersionLast="45" xr6:coauthVersionMax="45" xr10:uidLastSave="{00000000-0000-0000-0000-000000000000}"/>
  <bookViews>
    <workbookView xWindow="-38520" yWindow="10320" windowWidth="38640" windowHeight="21240" activeTab="1" xr2:uid="{00000000-000D-0000-FFFF-FFFF00000000}"/>
  </bookViews>
  <sheets>
    <sheet name="Table 1" sheetId="3" r:id="rId1"/>
    <sheet name="SI Fig 1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6" i="3" l="1"/>
  <c r="F6" i="3" s="1"/>
  <c r="G6" i="3" s="1"/>
  <c r="H6" i="3" s="1"/>
  <c r="I6" i="3" s="1"/>
  <c r="J6" i="3" s="1"/>
  <c r="K6" i="3" s="1"/>
  <c r="L6" i="3" s="1"/>
  <c r="M6" i="3" s="1"/>
  <c r="N6" i="3" s="1"/>
  <c r="O6" i="3" s="1"/>
  <c r="P6" i="3" s="1"/>
  <c r="Q6" i="3" s="1"/>
  <c r="R6" i="3" s="1"/>
  <c r="S6" i="3" s="1"/>
  <c r="T6" i="3" s="1"/>
  <c r="U6" i="3" s="1"/>
  <c r="V6" i="3" s="1"/>
  <c r="W6" i="3" s="1"/>
  <c r="E78" i="2" l="1"/>
  <c r="F78" i="2" s="1"/>
  <c r="G78" i="2" s="1"/>
  <c r="H78" i="2" s="1"/>
  <c r="I78" i="2" s="1"/>
  <c r="J78" i="2" s="1"/>
  <c r="K78" i="2" s="1"/>
  <c r="L78" i="2" s="1"/>
  <c r="M78" i="2" s="1"/>
  <c r="N78" i="2" s="1"/>
  <c r="O78" i="2" s="1"/>
  <c r="P78" i="2" s="1"/>
  <c r="Q78" i="2" s="1"/>
  <c r="R78" i="2" s="1"/>
  <c r="S78" i="2" s="1"/>
  <c r="T78" i="2" s="1"/>
  <c r="U78" i="2" s="1"/>
  <c r="V78" i="2" s="1"/>
  <c r="W78" i="2" s="1"/>
  <c r="E42" i="2"/>
  <c r="F42" i="2" s="1"/>
  <c r="G42" i="2" s="1"/>
  <c r="H42" i="2" s="1"/>
  <c r="I42" i="2" s="1"/>
  <c r="J42" i="2" s="1"/>
  <c r="K42" i="2" s="1"/>
  <c r="L42" i="2" s="1"/>
  <c r="M42" i="2" s="1"/>
  <c r="N42" i="2" s="1"/>
  <c r="O42" i="2" s="1"/>
  <c r="P42" i="2" s="1"/>
  <c r="Q42" i="2" s="1"/>
  <c r="R42" i="2" s="1"/>
  <c r="S42" i="2" s="1"/>
  <c r="T42" i="2" s="1"/>
  <c r="U42" i="2" s="1"/>
  <c r="V42" i="2" s="1"/>
  <c r="W42" i="2" s="1"/>
  <c r="E6" i="2"/>
  <c r="F6" i="2" s="1"/>
  <c r="G6" i="2" s="1"/>
  <c r="H6" i="2" s="1"/>
  <c r="I6" i="2" s="1"/>
  <c r="J6" i="2" s="1"/>
  <c r="K6" i="2" s="1"/>
  <c r="L6" i="2" s="1"/>
  <c r="M6" i="2" s="1"/>
  <c r="N6" i="2" s="1"/>
  <c r="O6" i="2" s="1"/>
  <c r="P6" i="2" s="1"/>
  <c r="Q6" i="2" s="1"/>
  <c r="R6" i="2" s="1"/>
  <c r="S6" i="2" s="1"/>
  <c r="T6" i="2" s="1"/>
  <c r="U6" i="2" s="1"/>
  <c r="V6" i="2" s="1"/>
  <c r="W6" i="2" s="1"/>
</calcChain>
</file>

<file path=xl/sharedStrings.xml><?xml version="1.0" encoding="utf-8"?>
<sst xmlns="http://schemas.openxmlformats.org/spreadsheetml/2006/main" count="11" uniqueCount="8">
  <si>
    <t>SKOV3 viability (%)</t>
    <phoneticPr fontId="4"/>
  </si>
  <si>
    <t>conc (uM)</t>
    <phoneticPr fontId="4"/>
  </si>
  <si>
    <t>MESO1 viability (%)</t>
    <phoneticPr fontId="4"/>
  </si>
  <si>
    <t>Jurkat viability (%)</t>
    <phoneticPr fontId="4"/>
  </si>
  <si>
    <t>control</t>
    <phoneticPr fontId="4"/>
  </si>
  <si>
    <t>Foci intensity</t>
    <phoneticPr fontId="3"/>
  </si>
  <si>
    <t>Table 1, raw data for Fluoppi assay</t>
    <phoneticPr fontId="3"/>
  </si>
  <si>
    <t>Supplementary Figure 11, raw data for cytostaticity assay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"/>
  </numFmts>
  <fonts count="10" x14ac:knownFonts="1">
    <font>
      <sz val="11"/>
      <color theme="1"/>
      <name val="ＭＳ Ｐゴシック"/>
      <family val="2"/>
      <scheme val="minor"/>
    </font>
    <font>
      <b/>
      <sz val="11"/>
      <color theme="1"/>
      <name val="ＭＳ Ｐゴシック"/>
      <family val="2"/>
      <scheme val="minor"/>
    </font>
    <font>
      <sz val="11"/>
      <color theme="1"/>
      <name val="ＭＳ Ｐゴシック"/>
      <family val="3"/>
      <charset val="134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ＭＳ Ｐゴシック"/>
      <family val="2"/>
      <charset val="128"/>
      <scheme val="minor"/>
    </font>
    <font>
      <sz val="9"/>
      <color theme="1"/>
      <name val="ＭＳ Ｐゴシック"/>
      <family val="3"/>
      <charset val="128"/>
      <scheme val="minor"/>
    </font>
    <font>
      <b/>
      <sz val="9"/>
      <color theme="1"/>
      <name val="ＭＳ Ｐゴシック"/>
      <family val="3"/>
      <charset val="128"/>
      <scheme val="minor"/>
    </font>
    <font>
      <sz val="8"/>
      <color theme="1"/>
      <name val="ＭＳ Ｐゴシック"/>
      <family val="2"/>
      <charset val="128"/>
      <scheme val="minor"/>
    </font>
    <font>
      <sz val="8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177" fontId="5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vertical="center" shrinkToFit="1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176" fontId="7" fillId="0" borderId="1" xfId="0" applyNumberFormat="1" applyFont="1" applyFill="1" applyBorder="1" applyAlignment="1" applyProtection="1">
      <alignment horizontal="center" vertical="center"/>
      <protection locked="0"/>
    </xf>
    <xf numFmtId="176" fontId="7" fillId="0" borderId="1" xfId="0" applyNumberFormat="1" applyFont="1" applyFill="1" applyBorder="1" applyAlignment="1" applyProtection="1">
      <alignment horizontal="center" vertical="center" wrapText="1"/>
      <protection locked="0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95867-0F7C-42F8-8231-6D47E5814F71}">
  <dimension ref="A3:X100"/>
  <sheetViews>
    <sheetView workbookViewId="0">
      <selection activeCell="D45" sqref="D45"/>
    </sheetView>
  </sheetViews>
  <sheetFormatPr defaultRowHeight="13.5" x14ac:dyDescent="0.15"/>
  <cols>
    <col min="1" max="2" width="9" style="3"/>
    <col min="3" max="3" width="11.75" style="3" bestFit="1" customWidth="1"/>
    <col min="4" max="8" width="12" style="3" bestFit="1" customWidth="1"/>
    <col min="9" max="16384" width="9" style="3"/>
  </cols>
  <sheetData>
    <row r="3" spans="1:24" x14ac:dyDescent="0.15">
      <c r="A3" s="2" t="s">
        <v>6</v>
      </c>
    </row>
    <row r="5" spans="1:24" x14ac:dyDescent="0.15">
      <c r="B5" s="4" t="s">
        <v>5</v>
      </c>
      <c r="C5" s="5"/>
      <c r="D5" s="5"/>
      <c r="E5" s="5"/>
      <c r="F5" s="5"/>
      <c r="G5" s="5"/>
      <c r="H5" s="5"/>
    </row>
    <row r="6" spans="1:24" x14ac:dyDescent="0.15">
      <c r="B6" s="5"/>
      <c r="C6" s="6" t="s">
        <v>1</v>
      </c>
      <c r="D6" s="8">
        <v>50</v>
      </c>
      <c r="E6" s="8">
        <f>D6/2</f>
        <v>25</v>
      </c>
      <c r="F6" s="8">
        <f t="shared" ref="F6:W6" si="0">E6/2</f>
        <v>12.5</v>
      </c>
      <c r="G6" s="8">
        <f t="shared" si="0"/>
        <v>6.25</v>
      </c>
      <c r="H6" s="8">
        <f t="shared" si="0"/>
        <v>3.125</v>
      </c>
      <c r="I6" s="8">
        <f t="shared" si="0"/>
        <v>1.5625</v>
      </c>
      <c r="J6" s="8">
        <f t="shared" si="0"/>
        <v>0.78125</v>
      </c>
      <c r="K6" s="8">
        <f t="shared" si="0"/>
        <v>0.390625</v>
      </c>
      <c r="L6" s="8">
        <f t="shared" si="0"/>
        <v>0.1953125</v>
      </c>
      <c r="M6" s="8">
        <f t="shared" si="0"/>
        <v>9.765625E-2</v>
      </c>
      <c r="N6" s="8">
        <f t="shared" si="0"/>
        <v>4.8828125E-2</v>
      </c>
      <c r="O6" s="8">
        <f t="shared" si="0"/>
        <v>2.44140625E-2</v>
      </c>
      <c r="P6" s="8">
        <f t="shared" si="0"/>
        <v>1.220703125E-2</v>
      </c>
      <c r="Q6" s="8">
        <f t="shared" si="0"/>
        <v>6.103515625E-3</v>
      </c>
      <c r="R6" s="8">
        <f t="shared" si="0"/>
        <v>3.0517578125E-3</v>
      </c>
      <c r="S6" s="8">
        <f t="shared" si="0"/>
        <v>1.52587890625E-3</v>
      </c>
      <c r="T6" s="8">
        <f t="shared" si="0"/>
        <v>7.62939453125E-4</v>
      </c>
      <c r="U6" s="8">
        <f t="shared" si="0"/>
        <v>3.814697265625E-4</v>
      </c>
      <c r="V6" s="8">
        <f t="shared" si="0"/>
        <v>1.9073486328125E-4</v>
      </c>
      <c r="W6" s="8">
        <f t="shared" si="0"/>
        <v>9.5367431640625E-5</v>
      </c>
      <c r="X6" s="9" t="s">
        <v>4</v>
      </c>
    </row>
    <row r="7" spans="1:24" x14ac:dyDescent="0.15">
      <c r="B7" s="5"/>
      <c r="C7" s="11">
        <v>1</v>
      </c>
      <c r="D7" s="8">
        <v>0.2989</v>
      </c>
      <c r="E7" s="8">
        <v>0.31130000000000002</v>
      </c>
      <c r="F7" s="8">
        <v>0.28339999999999999</v>
      </c>
      <c r="G7" s="8">
        <v>0.33279999999999998</v>
      </c>
      <c r="H7" s="8">
        <v>0.42230000000000001</v>
      </c>
      <c r="I7" s="8">
        <v>0.30740000000000001</v>
      </c>
      <c r="J7" s="8">
        <v>0.42209999999999998</v>
      </c>
      <c r="K7" s="8">
        <v>0.3241</v>
      </c>
      <c r="L7" s="8">
        <v>0.35659999999999997</v>
      </c>
      <c r="M7" s="8">
        <v>0.36120000000000002</v>
      </c>
      <c r="N7" s="8">
        <v>0.36320000000000002</v>
      </c>
      <c r="O7" s="8">
        <v>0.34499999999999997</v>
      </c>
      <c r="P7" s="8">
        <v>0.2364</v>
      </c>
      <c r="Q7" s="8">
        <v>6.4990000000000006E-2</v>
      </c>
      <c r="R7" s="8">
        <v>3.6900000000000002E-2</v>
      </c>
      <c r="S7" s="8">
        <v>1.804E-2</v>
      </c>
      <c r="T7" s="8">
        <v>9.6530000000000001E-3</v>
      </c>
      <c r="U7" s="8">
        <v>1.5440000000000001E-2</v>
      </c>
      <c r="V7" s="8">
        <v>8.9499999999999996E-3</v>
      </c>
      <c r="W7" s="8">
        <v>1.1610000000000001E-2</v>
      </c>
      <c r="X7" s="10">
        <v>1.3509999999999999E-2</v>
      </c>
    </row>
    <row r="8" spans="1:24" x14ac:dyDescent="0.15">
      <c r="B8" s="5"/>
      <c r="C8" s="11"/>
      <c r="D8" s="8">
        <v>0.45529999999999998</v>
      </c>
      <c r="E8" s="8">
        <v>0.34499999999999997</v>
      </c>
      <c r="F8" s="8">
        <v>0.31940000000000002</v>
      </c>
      <c r="G8" s="8">
        <v>0.38279999999999997</v>
      </c>
      <c r="H8" s="8">
        <v>0.3831</v>
      </c>
      <c r="I8" s="8">
        <v>0.3503</v>
      </c>
      <c r="J8" s="8">
        <v>0.4622</v>
      </c>
      <c r="K8" s="8">
        <v>0.35749999999999998</v>
      </c>
      <c r="L8" s="8">
        <v>0.40139999999999998</v>
      </c>
      <c r="M8" s="8">
        <v>0.3367</v>
      </c>
      <c r="N8" s="8">
        <v>0.2888</v>
      </c>
      <c r="O8" s="8">
        <v>0.30030000000000001</v>
      </c>
      <c r="P8" s="8">
        <v>0.27529999999999999</v>
      </c>
      <c r="Q8" s="8">
        <v>6.0760000000000002E-2</v>
      </c>
      <c r="R8" s="8">
        <v>3.4020000000000002E-2</v>
      </c>
      <c r="S8" s="8">
        <v>5.306E-3</v>
      </c>
      <c r="T8" s="8">
        <v>1.5259999999999999E-2</v>
      </c>
      <c r="U8" s="8">
        <v>8.548E-3</v>
      </c>
      <c r="V8" s="8">
        <v>2.2710000000000001E-2</v>
      </c>
      <c r="W8" s="8">
        <v>1.03E-2</v>
      </c>
      <c r="X8" s="10">
        <v>1.8339999999999999E-2</v>
      </c>
    </row>
    <row r="9" spans="1:24" x14ac:dyDescent="0.15">
      <c r="B9" s="5"/>
      <c r="C9" s="11"/>
      <c r="D9" s="8">
        <v>0.54269999999999996</v>
      </c>
      <c r="E9" s="8">
        <v>0.36809999999999998</v>
      </c>
      <c r="F9" s="8">
        <v>0.37709999999999999</v>
      </c>
      <c r="G9" s="8">
        <v>0.41160000000000002</v>
      </c>
      <c r="H9" s="8">
        <v>0.42330000000000001</v>
      </c>
      <c r="I9" s="8">
        <v>0.40639999999999998</v>
      </c>
      <c r="J9" s="8">
        <v>0.45979999999999999</v>
      </c>
      <c r="K9" s="8">
        <v>0.3236</v>
      </c>
      <c r="L9" s="8">
        <v>0.52610000000000001</v>
      </c>
      <c r="M9" s="8">
        <v>0.35360000000000003</v>
      </c>
      <c r="N9" s="8">
        <v>0.47410000000000002</v>
      </c>
      <c r="O9" s="8">
        <v>0.38269999999999998</v>
      </c>
      <c r="P9" s="8">
        <v>0.53390000000000004</v>
      </c>
      <c r="Q9" s="8">
        <v>2.4590000000000001E-2</v>
      </c>
      <c r="R9" s="8">
        <v>0.31759999999999999</v>
      </c>
      <c r="S9" s="8">
        <v>5.6979999999999999E-3</v>
      </c>
      <c r="T9" s="8">
        <v>5.6210000000000003E-2</v>
      </c>
      <c r="U9" s="8">
        <v>2.9690000000000001E-2</v>
      </c>
      <c r="V9" s="8">
        <v>2.1069999999999998E-2</v>
      </c>
      <c r="W9" s="8">
        <v>3.0880000000000001E-2</v>
      </c>
      <c r="X9" s="10">
        <v>1.907E-2</v>
      </c>
    </row>
    <row r="10" spans="1:24" x14ac:dyDescent="0.15">
      <c r="B10" s="5"/>
      <c r="C10" s="11">
        <v>2</v>
      </c>
      <c r="D10" s="8">
        <v>0.30580000000000002</v>
      </c>
      <c r="E10" s="8">
        <v>0.32629999999999998</v>
      </c>
      <c r="F10" s="8">
        <v>0.31569999999999998</v>
      </c>
      <c r="G10" s="8">
        <v>0.32550000000000001</v>
      </c>
      <c r="H10" s="8">
        <v>0.35410000000000003</v>
      </c>
      <c r="I10" s="8">
        <v>0.36969999999999997</v>
      </c>
      <c r="J10" s="8">
        <v>0.3175</v>
      </c>
      <c r="K10" s="8">
        <v>0.3599</v>
      </c>
      <c r="L10" s="8">
        <v>0.3211</v>
      </c>
      <c r="M10" s="8">
        <v>0.30599999999999999</v>
      </c>
      <c r="N10" s="8">
        <v>0.1221</v>
      </c>
      <c r="O10" s="8">
        <v>5.679E-2</v>
      </c>
      <c r="P10" s="8">
        <v>1.6219999999999998E-2</v>
      </c>
      <c r="Q10" s="8">
        <v>1.966E-2</v>
      </c>
      <c r="R10" s="8">
        <v>1.847E-2</v>
      </c>
      <c r="S10" s="8">
        <v>6.3880000000000006E-2</v>
      </c>
      <c r="T10" s="8">
        <v>1.9769999999999999E-2</v>
      </c>
      <c r="U10" s="8">
        <v>4.1480000000000003E-2</v>
      </c>
      <c r="V10" s="8">
        <v>1.7440000000000001E-2</v>
      </c>
      <c r="W10" s="8">
        <v>2.068E-2</v>
      </c>
      <c r="X10" s="10">
        <v>6.3550000000000004E-3</v>
      </c>
    </row>
    <row r="11" spans="1:24" x14ac:dyDescent="0.15">
      <c r="B11" s="5"/>
      <c r="C11" s="11"/>
      <c r="D11" s="8">
        <v>0.27910000000000001</v>
      </c>
      <c r="E11" s="8">
        <v>0.32140000000000002</v>
      </c>
      <c r="F11" s="8">
        <v>0.35399999999999998</v>
      </c>
      <c r="G11" s="8">
        <v>0.27960000000000002</v>
      </c>
      <c r="H11" s="8">
        <v>0.29970000000000002</v>
      </c>
      <c r="I11" s="8">
        <v>0.31140000000000001</v>
      </c>
      <c r="J11" s="8">
        <v>0.37519999999999998</v>
      </c>
      <c r="K11" s="8">
        <v>0.27610000000000001</v>
      </c>
      <c r="L11" s="8">
        <v>0.32690000000000002</v>
      </c>
      <c r="M11" s="8">
        <v>0.27479999999999999</v>
      </c>
      <c r="N11" s="8">
        <v>0.23699999999999999</v>
      </c>
      <c r="O11" s="8">
        <v>5.6059999999999999E-2</v>
      </c>
      <c r="P11" s="8">
        <v>3.4540000000000001E-2</v>
      </c>
      <c r="Q11" s="8">
        <v>1.473E-2</v>
      </c>
      <c r="R11" s="8">
        <v>3.27E-2</v>
      </c>
      <c r="S11" s="8">
        <v>2.9090000000000001E-2</v>
      </c>
      <c r="T11" s="8">
        <v>1.076E-2</v>
      </c>
      <c r="U11" s="8">
        <v>1.907E-2</v>
      </c>
      <c r="V11" s="8">
        <v>7.1349999999999998E-3</v>
      </c>
      <c r="W11" s="8">
        <v>1.3639999999999999E-2</v>
      </c>
      <c r="X11" s="10">
        <v>1.7479999999999999E-2</v>
      </c>
    </row>
    <row r="12" spans="1:24" x14ac:dyDescent="0.15">
      <c r="B12" s="5"/>
      <c r="C12" s="11"/>
      <c r="D12" s="8">
        <v>0.25280000000000002</v>
      </c>
      <c r="E12" s="8">
        <v>0.34989999999999999</v>
      </c>
      <c r="F12" s="8">
        <v>0.25640000000000002</v>
      </c>
      <c r="G12" s="8">
        <v>0.29530000000000001</v>
      </c>
      <c r="H12" s="8">
        <v>0.33090000000000003</v>
      </c>
      <c r="I12" s="8">
        <v>0.33379999999999999</v>
      </c>
      <c r="J12" s="8">
        <v>0.28899999999999998</v>
      </c>
      <c r="K12" s="8">
        <v>0.33579999999999999</v>
      </c>
      <c r="L12" s="8">
        <v>0.27229999999999999</v>
      </c>
      <c r="M12" s="8">
        <v>0.20449999999999999</v>
      </c>
      <c r="N12" s="8">
        <v>0.23780000000000001</v>
      </c>
      <c r="O12" s="8">
        <v>4.5830000000000003E-2</v>
      </c>
      <c r="P12" s="8">
        <v>2.495E-2</v>
      </c>
      <c r="Q12" s="8">
        <v>1.204E-2</v>
      </c>
      <c r="R12" s="8">
        <v>1.128E-2</v>
      </c>
      <c r="S12" s="8">
        <v>7.1399999999999996E-3</v>
      </c>
      <c r="T12" s="8">
        <v>1.197E-2</v>
      </c>
      <c r="U12" s="8">
        <v>1.47E-2</v>
      </c>
      <c r="V12" s="8">
        <v>1.55E-2</v>
      </c>
      <c r="W12" s="8">
        <v>8.6390000000000008E-3</v>
      </c>
      <c r="X12" s="10">
        <v>1.6500000000000001E-2</v>
      </c>
    </row>
    <row r="13" spans="1:24" x14ac:dyDescent="0.15">
      <c r="B13" s="5"/>
      <c r="C13" s="11">
        <v>7</v>
      </c>
      <c r="D13" s="8">
        <v>0.27139999999999997</v>
      </c>
      <c r="E13" s="8">
        <v>0.3624</v>
      </c>
      <c r="F13" s="8">
        <v>0.27779999999999999</v>
      </c>
      <c r="G13" s="8">
        <v>0.28499999999999998</v>
      </c>
      <c r="H13" s="8">
        <v>0.34179999999999999</v>
      </c>
      <c r="I13" s="8">
        <v>0.28910000000000002</v>
      </c>
      <c r="J13" s="8">
        <v>0.2477</v>
      </c>
      <c r="K13" s="8">
        <v>0.20019999999999999</v>
      </c>
      <c r="L13" s="8">
        <v>0.1225</v>
      </c>
      <c r="M13" s="8">
        <v>3.4299999999999997E-2</v>
      </c>
      <c r="N13" s="8">
        <v>3.3270000000000001E-2</v>
      </c>
      <c r="O13" s="8">
        <v>2.9819999999999999E-2</v>
      </c>
      <c r="P13" s="8">
        <v>2.5850000000000001E-2</v>
      </c>
      <c r="Q13" s="8">
        <v>9.7280000000000005E-3</v>
      </c>
      <c r="R13" s="8">
        <v>1.9959999999999999E-2</v>
      </c>
      <c r="S13" s="8">
        <v>1.9879999999999998E-2</v>
      </c>
      <c r="T13" s="8">
        <v>2.9649999999999999E-2</v>
      </c>
      <c r="U13" s="8">
        <v>1.763E-2</v>
      </c>
      <c r="V13" s="8">
        <v>2.291E-2</v>
      </c>
      <c r="W13" s="8">
        <v>1.546E-2</v>
      </c>
      <c r="X13" s="10">
        <v>2.3529999999999999E-2</v>
      </c>
    </row>
    <row r="14" spans="1:24" x14ac:dyDescent="0.15">
      <c r="B14" s="5"/>
      <c r="C14" s="11"/>
      <c r="D14" s="8">
        <v>0.2974</v>
      </c>
      <c r="E14" s="8">
        <v>0.27800000000000002</v>
      </c>
      <c r="F14" s="8">
        <v>0.39029999999999998</v>
      </c>
      <c r="G14" s="8">
        <v>0.27300000000000002</v>
      </c>
      <c r="H14" s="8">
        <v>0.35439999999999999</v>
      </c>
      <c r="I14" s="8">
        <v>0.34720000000000001</v>
      </c>
      <c r="J14" s="8">
        <v>0.22969999999999999</v>
      </c>
      <c r="K14" s="8">
        <v>0.20030000000000001</v>
      </c>
      <c r="L14" s="8">
        <v>5.8970000000000002E-2</v>
      </c>
      <c r="M14" s="8">
        <v>1.66E-2</v>
      </c>
      <c r="N14" s="8">
        <v>7.2630000000000004E-3</v>
      </c>
      <c r="O14" s="8">
        <v>2.3230000000000001E-2</v>
      </c>
      <c r="P14" s="8">
        <v>6.2780000000000002E-2</v>
      </c>
      <c r="Q14" s="8">
        <v>2.29E-2</v>
      </c>
      <c r="R14" s="8">
        <v>2.8729999999999999E-2</v>
      </c>
      <c r="S14" s="8">
        <v>5.9350000000000002E-3</v>
      </c>
      <c r="T14" s="8">
        <v>1.3270000000000001E-2</v>
      </c>
      <c r="U14" s="8">
        <v>9.5670000000000009E-3</v>
      </c>
      <c r="V14" s="8">
        <v>1.436E-2</v>
      </c>
      <c r="W14" s="8">
        <v>9.8589999999999997E-3</v>
      </c>
      <c r="X14" s="10">
        <v>1.162E-2</v>
      </c>
    </row>
    <row r="15" spans="1:24" x14ac:dyDescent="0.15">
      <c r="B15" s="5"/>
      <c r="C15" s="11"/>
      <c r="D15" s="8">
        <v>0.34449999999999997</v>
      </c>
      <c r="E15" s="8">
        <v>0.32890000000000003</v>
      </c>
      <c r="F15" s="8">
        <v>0.3448</v>
      </c>
      <c r="G15" s="8">
        <v>0.32800000000000001</v>
      </c>
      <c r="H15" s="8">
        <v>0.38250000000000001</v>
      </c>
      <c r="I15" s="8">
        <v>0.30159999999999998</v>
      </c>
      <c r="J15" s="8">
        <v>0.32369999999999999</v>
      </c>
      <c r="K15" s="8">
        <v>0.254</v>
      </c>
      <c r="L15" s="8">
        <v>8.6129999999999998E-2</v>
      </c>
      <c r="M15" s="8">
        <v>4.4089999999999997E-2</v>
      </c>
      <c r="N15" s="8">
        <v>2.034E-2</v>
      </c>
      <c r="O15" s="8">
        <v>2.9610000000000001E-2</v>
      </c>
      <c r="P15" s="8">
        <v>1.094E-2</v>
      </c>
      <c r="Q15" s="8">
        <v>3.9309999999999998E-2</v>
      </c>
      <c r="R15" s="8">
        <v>2.2669999999999999E-2</v>
      </c>
      <c r="S15" s="8">
        <v>1.208E-2</v>
      </c>
      <c r="T15" s="8">
        <v>1.32E-2</v>
      </c>
      <c r="U15" s="8">
        <v>9.8080000000000007E-3</v>
      </c>
      <c r="V15" s="8">
        <v>1.269E-2</v>
      </c>
      <c r="W15" s="8">
        <v>1.4789999999999999E-2</v>
      </c>
      <c r="X15" s="10">
        <v>2.0539999999999999E-2</v>
      </c>
    </row>
    <row r="16" spans="1:24" x14ac:dyDescent="0.15">
      <c r="B16" s="5"/>
      <c r="C16" s="11">
        <v>9</v>
      </c>
      <c r="D16" s="8">
        <v>0.34960000000000002</v>
      </c>
      <c r="E16" s="8">
        <v>0.28670000000000001</v>
      </c>
      <c r="F16" s="8">
        <v>0.36449999999999999</v>
      </c>
      <c r="G16" s="8">
        <v>0.27900000000000003</v>
      </c>
      <c r="H16" s="8">
        <v>0.34910000000000002</v>
      </c>
      <c r="I16" s="8">
        <v>0.31340000000000001</v>
      </c>
      <c r="J16" s="8">
        <v>0.31340000000000001</v>
      </c>
      <c r="K16" s="8">
        <v>0.31690000000000002</v>
      </c>
      <c r="L16" s="8">
        <v>0.27210000000000001</v>
      </c>
      <c r="M16" s="8">
        <v>0.28199999999999997</v>
      </c>
      <c r="N16" s="8">
        <v>0.2266</v>
      </c>
      <c r="O16" s="8">
        <v>0.15679999999999999</v>
      </c>
      <c r="P16" s="8">
        <v>3.6650000000000002E-2</v>
      </c>
      <c r="Q16" s="8">
        <v>2.196E-2</v>
      </c>
      <c r="R16" s="8">
        <v>1.393E-2</v>
      </c>
      <c r="S16" s="8">
        <v>1.9769999999999999E-2</v>
      </c>
      <c r="T16" s="8">
        <v>1.5259999999999999E-2</v>
      </c>
      <c r="U16" s="8">
        <v>1.2869999999999999E-2</v>
      </c>
      <c r="V16" s="8">
        <v>7.038E-3</v>
      </c>
      <c r="W16" s="8">
        <v>1.796E-2</v>
      </c>
      <c r="X16" s="10">
        <v>2.3199999999999998E-2</v>
      </c>
    </row>
    <row r="17" spans="2:24" x14ac:dyDescent="0.15">
      <c r="B17" s="5"/>
      <c r="C17" s="11"/>
      <c r="D17" s="8">
        <v>0.31340000000000001</v>
      </c>
      <c r="E17" s="8">
        <v>0.38450000000000001</v>
      </c>
      <c r="F17" s="8">
        <v>0.3352</v>
      </c>
      <c r="G17" s="8">
        <v>0.3226</v>
      </c>
      <c r="H17" s="8">
        <v>0.37309999999999999</v>
      </c>
      <c r="I17" s="8">
        <v>0.37369999999999998</v>
      </c>
      <c r="J17" s="8">
        <v>0.29060000000000002</v>
      </c>
      <c r="K17" s="8">
        <v>0.313</v>
      </c>
      <c r="L17" s="8">
        <v>0.26919999999999999</v>
      </c>
      <c r="M17" s="8">
        <v>0.2404</v>
      </c>
      <c r="N17" s="8">
        <v>0.245</v>
      </c>
      <c r="O17" s="8">
        <v>0.16600000000000001</v>
      </c>
      <c r="P17" s="8">
        <v>2.818E-2</v>
      </c>
      <c r="Q17" s="8">
        <v>2.086E-2</v>
      </c>
      <c r="R17" s="8">
        <v>2.436E-2</v>
      </c>
      <c r="S17" s="8">
        <v>9.6869999999999994E-3</v>
      </c>
      <c r="T17" s="8">
        <v>3.5130000000000002E-2</v>
      </c>
      <c r="U17" s="8">
        <v>2.231E-2</v>
      </c>
      <c r="V17" s="8">
        <v>8.763E-3</v>
      </c>
      <c r="W17" s="8">
        <v>1.7340000000000001E-2</v>
      </c>
      <c r="X17" s="10">
        <v>8.5769999999999996E-3</v>
      </c>
    </row>
    <row r="18" spans="2:24" x14ac:dyDescent="0.15">
      <c r="B18" s="5"/>
      <c r="C18" s="11"/>
      <c r="D18" s="8">
        <v>0.31759999999999999</v>
      </c>
      <c r="E18" s="8">
        <v>0.2898</v>
      </c>
      <c r="F18" s="8">
        <v>0.31609999999999999</v>
      </c>
      <c r="G18" s="8">
        <v>0.31380000000000002</v>
      </c>
      <c r="H18" s="8">
        <v>0.37919999999999998</v>
      </c>
      <c r="I18" s="8">
        <v>0.31659999999999999</v>
      </c>
      <c r="J18" s="8">
        <v>0.29870000000000002</v>
      </c>
      <c r="K18" s="8">
        <v>0.309</v>
      </c>
      <c r="L18" s="8">
        <v>0.20130000000000001</v>
      </c>
      <c r="M18" s="8">
        <v>0.219</v>
      </c>
      <c r="N18" s="8">
        <v>0.25230000000000002</v>
      </c>
      <c r="O18" s="8">
        <v>0.13550000000000001</v>
      </c>
      <c r="P18" s="8">
        <v>4.0300000000000002E-2</v>
      </c>
      <c r="Q18" s="8">
        <v>1.6070000000000001E-2</v>
      </c>
      <c r="R18" s="8">
        <v>1.7510000000000001E-2</v>
      </c>
      <c r="S18" s="8">
        <v>1.9460000000000002E-2</v>
      </c>
      <c r="T18" s="8">
        <v>1.1480000000000001E-2</v>
      </c>
      <c r="U18" s="8">
        <v>2.044E-2</v>
      </c>
      <c r="V18" s="8">
        <v>3.5060000000000001E-2</v>
      </c>
      <c r="W18" s="8">
        <v>2.6499999999999999E-2</v>
      </c>
      <c r="X18" s="10">
        <v>2.3199999999999998E-2</v>
      </c>
    </row>
    <row r="19" spans="2:24" x14ac:dyDescent="0.15">
      <c r="B19" s="5"/>
      <c r="C19" s="12">
        <v>10</v>
      </c>
      <c r="D19" s="8">
        <v>0.46479999999999999</v>
      </c>
      <c r="E19" s="8">
        <v>0.40300000000000002</v>
      </c>
      <c r="F19" s="8">
        <v>0.4864</v>
      </c>
      <c r="G19" s="8">
        <v>0.47510000000000002</v>
      </c>
      <c r="H19" s="8">
        <v>0.374</v>
      </c>
      <c r="I19" s="8">
        <v>0.40039999999999998</v>
      </c>
      <c r="J19" s="8">
        <v>0.38479999999999998</v>
      </c>
      <c r="K19" s="8">
        <v>0.44569999999999999</v>
      </c>
      <c r="L19" s="8">
        <v>0.37259999999999999</v>
      </c>
      <c r="M19" s="8">
        <v>0.41360000000000002</v>
      </c>
      <c r="N19" s="8">
        <v>0.30459999999999998</v>
      </c>
      <c r="O19" s="8">
        <v>0.23080000000000001</v>
      </c>
      <c r="P19" s="8">
        <v>0.1191</v>
      </c>
      <c r="Q19" s="8">
        <v>3.1109999999999999E-2</v>
      </c>
      <c r="R19" s="8">
        <v>1.047E-2</v>
      </c>
      <c r="S19" s="8">
        <v>1.6629999999999999E-2</v>
      </c>
      <c r="T19" s="8">
        <v>9.136E-3</v>
      </c>
      <c r="U19" s="8">
        <v>2.1579999999999998E-2</v>
      </c>
      <c r="V19" s="8">
        <v>1.089E-2</v>
      </c>
      <c r="W19" s="8">
        <v>2.938E-2</v>
      </c>
      <c r="X19" s="10">
        <v>1.2710000000000001E-2</v>
      </c>
    </row>
    <row r="20" spans="2:24" x14ac:dyDescent="0.15">
      <c r="C20" s="12"/>
      <c r="D20" s="8">
        <v>0.4194</v>
      </c>
      <c r="E20" s="8">
        <v>0.34279999999999999</v>
      </c>
      <c r="F20" s="8">
        <v>0.35770000000000002</v>
      </c>
      <c r="G20" s="8">
        <v>0.37719999999999998</v>
      </c>
      <c r="H20" s="8">
        <v>0.39950000000000002</v>
      </c>
      <c r="I20" s="8">
        <v>0.39240000000000003</v>
      </c>
      <c r="J20" s="8">
        <v>0.42380000000000001</v>
      </c>
      <c r="K20" s="8">
        <v>0.38059999999999999</v>
      </c>
      <c r="L20" s="8">
        <v>0.42580000000000001</v>
      </c>
      <c r="M20" s="8">
        <v>0.3574</v>
      </c>
      <c r="N20" s="8">
        <v>0.3291</v>
      </c>
      <c r="O20" s="8">
        <v>0.2676</v>
      </c>
      <c r="P20" s="8">
        <v>9.0200000000000002E-2</v>
      </c>
      <c r="Q20" s="8">
        <v>3.5279999999999999E-2</v>
      </c>
      <c r="R20" s="8">
        <v>1.3259999999999999E-2</v>
      </c>
      <c r="S20" s="8">
        <v>6.313E-3</v>
      </c>
      <c r="T20" s="8">
        <v>2.9590000000000002E-2</v>
      </c>
      <c r="U20" s="8">
        <v>1.349E-2</v>
      </c>
      <c r="V20" s="8">
        <v>4.7350000000000003E-2</v>
      </c>
      <c r="W20" s="8">
        <v>2.0619999999999999E-2</v>
      </c>
      <c r="X20" s="10">
        <v>5.8719999999999996E-3</v>
      </c>
    </row>
    <row r="21" spans="2:24" x14ac:dyDescent="0.15">
      <c r="C21" s="12"/>
      <c r="D21" s="8">
        <v>0.38240000000000002</v>
      </c>
      <c r="E21" s="8">
        <v>0.32429999999999998</v>
      </c>
      <c r="F21" s="8">
        <v>0.35720000000000002</v>
      </c>
      <c r="G21" s="8">
        <v>0.31059999999999999</v>
      </c>
      <c r="H21" s="8">
        <v>0.41370000000000001</v>
      </c>
      <c r="I21" s="8">
        <v>0.37969999999999998</v>
      </c>
      <c r="J21" s="8">
        <v>0.49020000000000002</v>
      </c>
      <c r="K21" s="8">
        <v>0.42559999999999998</v>
      </c>
      <c r="L21" s="8">
        <v>0.41470000000000001</v>
      </c>
      <c r="M21" s="8">
        <v>0.36120000000000002</v>
      </c>
      <c r="N21" s="8">
        <v>0.3775</v>
      </c>
      <c r="O21" s="8">
        <v>0.23899999999999999</v>
      </c>
      <c r="P21" s="8">
        <v>7.4260000000000007E-2</v>
      </c>
      <c r="Q21" s="8">
        <v>5.0909999999999997E-2</v>
      </c>
      <c r="R21" s="8">
        <v>1.7129999999999999E-2</v>
      </c>
      <c r="S21" s="8">
        <v>1.7979999999999999E-2</v>
      </c>
      <c r="T21" s="8">
        <v>1.473E-2</v>
      </c>
      <c r="U21" s="8">
        <v>9.0089999999999996E-3</v>
      </c>
      <c r="V21" s="8">
        <v>6.3720000000000001E-3</v>
      </c>
      <c r="W21" s="8">
        <v>1.9349999999999999E-2</v>
      </c>
      <c r="X21" s="10">
        <v>2.3179999999999999E-2</v>
      </c>
    </row>
    <row r="22" spans="2:24" x14ac:dyDescent="0.15">
      <c r="C22" s="11">
        <v>11</v>
      </c>
      <c r="D22" s="8">
        <v>2.1870000000000001E-2</v>
      </c>
      <c r="E22" s="8">
        <v>3.8780000000000002E-2</v>
      </c>
      <c r="F22" s="8">
        <v>2.8840000000000001E-2</v>
      </c>
      <c r="G22" s="8">
        <v>1.525E-2</v>
      </c>
      <c r="H22" s="8">
        <v>2.3089999999999999E-2</v>
      </c>
      <c r="I22" s="8">
        <v>2.1729999999999999E-2</v>
      </c>
      <c r="J22" s="8">
        <v>1.2840000000000001E-2</v>
      </c>
      <c r="K22" s="8">
        <v>1.7090000000000001E-2</v>
      </c>
      <c r="L22" s="8">
        <v>1.77E-2</v>
      </c>
      <c r="M22" s="8">
        <v>1.375E-2</v>
      </c>
      <c r="N22" s="8">
        <v>4.0029999999999996E-3</v>
      </c>
      <c r="O22" s="8">
        <v>1.9640000000000001E-2</v>
      </c>
      <c r="P22" s="8">
        <v>1.093E-2</v>
      </c>
      <c r="Q22" s="8">
        <v>3.1719999999999998E-2</v>
      </c>
      <c r="R22" s="8">
        <v>1.38E-2</v>
      </c>
      <c r="S22" s="8">
        <v>2.1260000000000001E-2</v>
      </c>
      <c r="T22" s="8">
        <v>2.0089999999999999E-3</v>
      </c>
      <c r="U22" s="8">
        <v>1.899E-2</v>
      </c>
      <c r="V22" s="8">
        <v>9.9830000000000006E-3</v>
      </c>
      <c r="W22" s="8">
        <v>2.2859999999999998E-2</v>
      </c>
      <c r="X22" s="10">
        <v>1.3849999999999999E-2</v>
      </c>
    </row>
    <row r="23" spans="2:24" x14ac:dyDescent="0.15">
      <c r="C23" s="11"/>
      <c r="D23" s="8">
        <v>2.01E-2</v>
      </c>
      <c r="E23" s="8">
        <v>2.3120000000000002E-2</v>
      </c>
      <c r="F23" s="8">
        <v>3.8899999999999997E-2</v>
      </c>
      <c r="G23" s="8">
        <v>2.7279999999999999E-2</v>
      </c>
      <c r="H23" s="8">
        <v>3.313E-2</v>
      </c>
      <c r="I23" s="8">
        <v>2.4850000000000001E-2</v>
      </c>
      <c r="J23" s="8">
        <v>2.6440000000000002E-2</v>
      </c>
      <c r="K23" s="8">
        <v>6.803E-3</v>
      </c>
      <c r="L23" s="8">
        <v>2.5190000000000001E-2</v>
      </c>
      <c r="M23" s="8">
        <v>9.3369999999999998E-3</v>
      </c>
      <c r="N23" s="8">
        <v>1.3390000000000001E-2</v>
      </c>
      <c r="O23" s="8">
        <v>1.491E-2</v>
      </c>
      <c r="P23" s="8">
        <v>1.362E-2</v>
      </c>
      <c r="Q23" s="8">
        <v>1.8010000000000002E-2</v>
      </c>
      <c r="R23" s="8">
        <v>1.6910000000000001E-2</v>
      </c>
      <c r="S23" s="8">
        <v>1.678E-2</v>
      </c>
      <c r="T23" s="8">
        <v>3.8679999999999999E-3</v>
      </c>
      <c r="U23" s="8">
        <v>1.6209999999999999E-2</v>
      </c>
      <c r="V23" s="8">
        <v>1.5740000000000001E-2</v>
      </c>
      <c r="W23" s="8">
        <v>1.106E-2</v>
      </c>
      <c r="X23" s="10">
        <v>7.0860000000000003E-3</v>
      </c>
    </row>
    <row r="24" spans="2:24" x14ac:dyDescent="0.15">
      <c r="C24" s="11"/>
      <c r="D24" s="8">
        <v>2.1690000000000001E-2</v>
      </c>
      <c r="E24" s="8">
        <v>4.0369999999999998E-3</v>
      </c>
      <c r="F24" s="8">
        <v>1.2449999999999999E-2</v>
      </c>
      <c r="G24" s="8">
        <v>2.945E-2</v>
      </c>
      <c r="H24" s="8">
        <v>2.928E-2</v>
      </c>
      <c r="I24" s="8">
        <v>3.6360000000000003E-2</v>
      </c>
      <c r="J24" s="8">
        <v>3.0839999999999999E-2</v>
      </c>
      <c r="K24" s="8">
        <v>1.525E-2</v>
      </c>
      <c r="L24" s="8">
        <v>8.4139999999999996E-3</v>
      </c>
      <c r="M24" s="8">
        <v>2.775E-2</v>
      </c>
      <c r="N24" s="8">
        <v>1.507E-2</v>
      </c>
      <c r="O24" s="8">
        <v>1.8350000000000002E-2</v>
      </c>
      <c r="P24" s="8">
        <v>1.3809999999999999E-2</v>
      </c>
      <c r="Q24" s="8">
        <v>2.2200000000000001E-2</v>
      </c>
      <c r="R24" s="8">
        <v>1.576E-2</v>
      </c>
      <c r="S24" s="8">
        <v>3.0920000000000001E-3</v>
      </c>
      <c r="T24" s="8">
        <v>1.8620000000000001E-2</v>
      </c>
      <c r="U24" s="8">
        <v>1.221E-2</v>
      </c>
      <c r="V24" s="8">
        <v>2.887E-2</v>
      </c>
      <c r="W24" s="8">
        <v>1.4919999999999999E-2</v>
      </c>
      <c r="X24" s="10">
        <v>1.264E-2</v>
      </c>
    </row>
    <row r="25" spans="2:24" x14ac:dyDescent="0.15">
      <c r="C25" s="11">
        <v>13</v>
      </c>
      <c r="D25" s="8">
        <v>0.37490000000000001</v>
      </c>
      <c r="E25" s="8">
        <v>0.33169999999999999</v>
      </c>
      <c r="F25" s="8">
        <v>0.37430000000000002</v>
      </c>
      <c r="G25" s="8">
        <v>0.36470000000000002</v>
      </c>
      <c r="H25" s="8">
        <v>0.35730000000000001</v>
      </c>
      <c r="I25" s="8">
        <v>0.39910000000000001</v>
      </c>
      <c r="J25" s="8">
        <v>0.41810000000000003</v>
      </c>
      <c r="K25" s="8">
        <v>0.40689999999999998</v>
      </c>
      <c r="L25" s="8">
        <v>0.38540000000000002</v>
      </c>
      <c r="M25" s="8">
        <v>0.3145</v>
      </c>
      <c r="N25" s="8">
        <v>0.1206</v>
      </c>
      <c r="O25" s="8">
        <v>4.0320000000000002E-2</v>
      </c>
      <c r="P25" s="8">
        <v>1.5959999999999998E-2</v>
      </c>
      <c r="Q25" s="8">
        <v>3.8739999999999997E-2</v>
      </c>
      <c r="R25" s="8">
        <v>2.214E-2</v>
      </c>
      <c r="S25" s="8">
        <v>2.6290000000000001E-2</v>
      </c>
      <c r="T25" s="8">
        <v>2.3609999999999999E-2</v>
      </c>
      <c r="U25" s="8">
        <v>1.0019999999999999E-2</v>
      </c>
      <c r="V25" s="8">
        <v>1.4319999999999999E-2</v>
      </c>
      <c r="W25" s="8">
        <v>2.036E-2</v>
      </c>
      <c r="X25" s="10">
        <v>1.11E-2</v>
      </c>
    </row>
    <row r="26" spans="2:24" x14ac:dyDescent="0.15">
      <c r="C26" s="11"/>
      <c r="D26" s="8">
        <v>0.30649999999999999</v>
      </c>
      <c r="E26" s="8">
        <v>0.37630000000000002</v>
      </c>
      <c r="F26" s="8">
        <v>0.34210000000000002</v>
      </c>
      <c r="G26" s="8">
        <v>0.3805</v>
      </c>
      <c r="H26" s="8">
        <v>0.43059999999999998</v>
      </c>
      <c r="I26" s="8">
        <v>0.35320000000000001</v>
      </c>
      <c r="J26" s="8">
        <v>0.38090000000000002</v>
      </c>
      <c r="K26" s="8">
        <v>0.33069999999999999</v>
      </c>
      <c r="L26" s="8">
        <v>0.32769999999999999</v>
      </c>
      <c r="M26" s="8">
        <v>0.2601</v>
      </c>
      <c r="N26" s="8">
        <v>0.12809999999999999</v>
      </c>
      <c r="O26" s="8">
        <v>2.9239999999999999E-2</v>
      </c>
      <c r="P26" s="8">
        <v>1.6549999999999999E-2</v>
      </c>
      <c r="Q26" s="8">
        <v>1.9980000000000001E-2</v>
      </c>
      <c r="R26" s="8">
        <v>2.0060000000000001E-2</v>
      </c>
      <c r="S26" s="8">
        <v>1.6539999999999999E-2</v>
      </c>
      <c r="T26" s="8">
        <v>3.1899999999999998E-2</v>
      </c>
      <c r="U26" s="8">
        <v>1.191E-2</v>
      </c>
      <c r="V26" s="8">
        <v>8.1449999999999995E-3</v>
      </c>
      <c r="W26" s="8">
        <v>8.5929999999999999E-3</v>
      </c>
      <c r="X26" s="10">
        <v>2.462E-2</v>
      </c>
    </row>
    <row r="27" spans="2:24" x14ac:dyDescent="0.15">
      <c r="C27" s="11"/>
      <c r="D27" s="8">
        <v>0.43740000000000001</v>
      </c>
      <c r="E27" s="8">
        <v>0.373</v>
      </c>
      <c r="F27" s="8">
        <v>0.39600000000000002</v>
      </c>
      <c r="G27" s="8">
        <v>0.35389999999999999</v>
      </c>
      <c r="H27" s="8">
        <v>0.40899999999999997</v>
      </c>
      <c r="I27" s="8">
        <v>0.44579999999999997</v>
      </c>
      <c r="J27" s="8">
        <v>0.34229999999999999</v>
      </c>
      <c r="K27" s="8">
        <v>0.38640000000000002</v>
      </c>
      <c r="L27" s="8">
        <v>0.371</v>
      </c>
      <c r="M27" s="8">
        <v>0.1852</v>
      </c>
      <c r="N27" s="8">
        <v>0.1053</v>
      </c>
      <c r="O27" s="8">
        <v>4.6260000000000003E-2</v>
      </c>
      <c r="P27" s="8">
        <v>1.094E-2</v>
      </c>
      <c r="Q27" s="8">
        <v>1.5089999999999999E-2</v>
      </c>
      <c r="R27" s="8">
        <v>1.1339999999999999E-2</v>
      </c>
      <c r="S27" s="8">
        <v>1.268E-2</v>
      </c>
      <c r="T27" s="8">
        <v>2.0310000000000002E-2</v>
      </c>
      <c r="U27" s="8">
        <v>6.9490000000000003E-3</v>
      </c>
      <c r="V27" s="8">
        <v>1.9769999999999999E-2</v>
      </c>
      <c r="W27" s="8">
        <v>6.1669999999999997E-3</v>
      </c>
      <c r="X27" s="10">
        <v>1.5730000000000001E-2</v>
      </c>
    </row>
    <row r="28" spans="2:24" ht="13.5" customHeight="1" x14ac:dyDescent="0.15">
      <c r="C28" s="12">
        <v>14</v>
      </c>
      <c r="D28" s="8">
        <v>0.27210000000000001</v>
      </c>
      <c r="E28" s="8">
        <v>0.25530000000000003</v>
      </c>
      <c r="F28" s="8">
        <v>0.2175</v>
      </c>
      <c r="G28" s="8">
        <v>0.25490000000000002</v>
      </c>
      <c r="H28" s="8">
        <v>0.21879999999999999</v>
      </c>
      <c r="I28" s="8">
        <v>9.0249999999999997E-2</v>
      </c>
      <c r="J28" s="8">
        <v>2.0449999999999999E-2</v>
      </c>
      <c r="K28" s="8">
        <v>1.9859999999999999E-2</v>
      </c>
      <c r="L28" s="8">
        <v>1.6629999999999999E-2</v>
      </c>
      <c r="M28" s="8">
        <v>2.1909999999999999E-2</v>
      </c>
      <c r="N28" s="8">
        <v>1.856E-2</v>
      </c>
      <c r="O28" s="8">
        <v>0.04</v>
      </c>
      <c r="P28" s="8">
        <v>1.8530000000000001E-2</v>
      </c>
      <c r="Q28" s="8">
        <v>1.274E-2</v>
      </c>
      <c r="R28" s="8">
        <v>2.172E-2</v>
      </c>
      <c r="S28" s="8">
        <v>1.354E-2</v>
      </c>
      <c r="T28" s="8">
        <v>1.1010000000000001E-2</v>
      </c>
      <c r="U28" s="8">
        <v>1.7469999999999999E-2</v>
      </c>
      <c r="V28" s="8">
        <v>2.4629999999999999E-2</v>
      </c>
      <c r="W28" s="8">
        <v>1.583E-2</v>
      </c>
      <c r="X28" s="10">
        <v>1.8339999999999999E-2</v>
      </c>
    </row>
    <row r="29" spans="2:24" x14ac:dyDescent="0.15">
      <c r="C29" s="12"/>
      <c r="D29" s="8">
        <v>0.21640000000000001</v>
      </c>
      <c r="E29" s="8">
        <v>0.27200000000000002</v>
      </c>
      <c r="F29" s="8">
        <v>0.18770000000000001</v>
      </c>
      <c r="G29" s="8">
        <v>0.28320000000000001</v>
      </c>
      <c r="H29" s="8">
        <v>0.1724</v>
      </c>
      <c r="I29" s="8">
        <v>8.1530000000000005E-2</v>
      </c>
      <c r="J29" s="8">
        <v>2.3040000000000001E-2</v>
      </c>
      <c r="K29" s="8">
        <v>2.708E-2</v>
      </c>
      <c r="L29" s="8">
        <v>2.4969999999999999E-2</v>
      </c>
      <c r="M29" s="8">
        <v>1.721E-2</v>
      </c>
      <c r="N29" s="8">
        <v>2.257E-2</v>
      </c>
      <c r="O29" s="8">
        <v>1.7430000000000001E-2</v>
      </c>
      <c r="P29" s="8">
        <v>3.1309999999999998E-2</v>
      </c>
      <c r="Q29" s="8">
        <v>1.1480000000000001E-2</v>
      </c>
      <c r="R29" s="8">
        <v>1.712E-2</v>
      </c>
      <c r="S29" s="8">
        <v>9.0779999999999993E-3</v>
      </c>
      <c r="T29" s="8">
        <v>9.4409999999999997E-3</v>
      </c>
      <c r="U29" s="8">
        <v>3.3360000000000001E-2</v>
      </c>
      <c r="V29" s="8">
        <v>1.2959999999999999E-2</v>
      </c>
      <c r="W29" s="8">
        <v>1.285E-2</v>
      </c>
      <c r="X29" s="10">
        <v>2.2079999999999999E-2</v>
      </c>
    </row>
    <row r="30" spans="2:24" x14ac:dyDescent="0.15">
      <c r="C30" s="12"/>
      <c r="D30" s="8">
        <v>0.2636</v>
      </c>
      <c r="E30" s="8">
        <v>0.2457</v>
      </c>
      <c r="F30" s="8">
        <v>0.26879999999999998</v>
      </c>
      <c r="G30" s="8">
        <v>0.28189999999999998</v>
      </c>
      <c r="H30" s="8">
        <v>0.19539999999999999</v>
      </c>
      <c r="I30" s="8">
        <v>7.6520000000000005E-2</v>
      </c>
      <c r="J30" s="8">
        <v>3.3189999999999997E-2</v>
      </c>
      <c r="K30" s="8">
        <v>2.9139999999999999E-2</v>
      </c>
      <c r="L30" s="8">
        <v>1.9050000000000001E-2</v>
      </c>
      <c r="M30" s="8">
        <v>1.4789999999999999E-2</v>
      </c>
      <c r="N30" s="8">
        <v>2.853E-2</v>
      </c>
      <c r="O30" s="8">
        <v>9.0539999999999995E-3</v>
      </c>
      <c r="P30" s="8">
        <v>1.125E-2</v>
      </c>
      <c r="Q30" s="8">
        <v>2.1850000000000001E-2</v>
      </c>
      <c r="R30" s="8">
        <v>1.5709999999999998E-2</v>
      </c>
      <c r="S30" s="8">
        <v>3.8879999999999998E-2</v>
      </c>
      <c r="T30" s="8">
        <v>1.2409999999999999E-2</v>
      </c>
      <c r="U30" s="8">
        <v>9.4830000000000001E-3</v>
      </c>
      <c r="V30" s="8">
        <v>2.6790000000000001E-2</v>
      </c>
      <c r="W30" s="8">
        <v>1.813E-2</v>
      </c>
      <c r="X30" s="10">
        <v>1.09E-2</v>
      </c>
    </row>
    <row r="31" spans="2:24" x14ac:dyDescent="0.15">
      <c r="C31" s="11">
        <v>15</v>
      </c>
      <c r="D31" s="8">
        <v>0.43819999999999998</v>
      </c>
      <c r="E31" s="8">
        <v>0.3402</v>
      </c>
      <c r="F31" s="8">
        <v>0.33960000000000001</v>
      </c>
      <c r="G31" s="8">
        <v>0.36370000000000002</v>
      </c>
      <c r="H31" s="8">
        <v>0.38569999999999999</v>
      </c>
      <c r="I31" s="8">
        <v>0.3165</v>
      </c>
      <c r="J31" s="8">
        <v>0.34649999999999997</v>
      </c>
      <c r="K31" s="8">
        <v>0.40500000000000003</v>
      </c>
      <c r="L31" s="8">
        <v>0.36559999999999998</v>
      </c>
      <c r="M31" s="8">
        <v>0.36930000000000002</v>
      </c>
      <c r="N31" s="8">
        <v>0.35460000000000003</v>
      </c>
      <c r="O31" s="8">
        <v>0.34089999999999998</v>
      </c>
      <c r="P31" s="8">
        <v>0.34360000000000002</v>
      </c>
      <c r="Q31" s="8">
        <v>0.1575</v>
      </c>
      <c r="R31" s="8">
        <v>4.113E-2</v>
      </c>
      <c r="S31" s="8">
        <v>2.962E-2</v>
      </c>
      <c r="T31" s="8">
        <v>9.6609999999999994E-3</v>
      </c>
      <c r="U31" s="8">
        <v>2.2530000000000001E-2</v>
      </c>
      <c r="V31" s="8">
        <v>1.213E-2</v>
      </c>
      <c r="W31" s="8">
        <v>1.7330000000000002E-2</v>
      </c>
      <c r="X31" s="10">
        <v>4.8630000000000001E-3</v>
      </c>
    </row>
    <row r="32" spans="2:24" x14ac:dyDescent="0.15">
      <c r="C32" s="11"/>
      <c r="D32" s="8">
        <v>0.35639999999999999</v>
      </c>
      <c r="E32" s="8">
        <v>0.3226</v>
      </c>
      <c r="F32" s="8">
        <v>0.32240000000000002</v>
      </c>
      <c r="G32" s="8">
        <v>0.36940000000000001</v>
      </c>
      <c r="H32" s="8">
        <v>0.35320000000000001</v>
      </c>
      <c r="I32" s="8">
        <v>0.38340000000000002</v>
      </c>
      <c r="J32" s="8">
        <v>0.43490000000000001</v>
      </c>
      <c r="K32" s="8">
        <v>0.33850000000000002</v>
      </c>
      <c r="L32" s="8">
        <v>0.43409999999999999</v>
      </c>
      <c r="M32" s="8">
        <v>0.3135</v>
      </c>
      <c r="N32" s="8">
        <v>0.33550000000000002</v>
      </c>
      <c r="O32" s="8">
        <v>0.40460000000000002</v>
      </c>
      <c r="P32" s="8">
        <v>0.33560000000000001</v>
      </c>
      <c r="Q32" s="8">
        <v>0.2102</v>
      </c>
      <c r="R32" s="8">
        <v>7.8990000000000005E-2</v>
      </c>
      <c r="S32" s="8">
        <v>1.6590000000000001E-2</v>
      </c>
      <c r="T32" s="8">
        <v>1.831E-2</v>
      </c>
      <c r="U32" s="8">
        <v>2.9520000000000001E-2</v>
      </c>
      <c r="V32" s="8">
        <v>3.32E-2</v>
      </c>
      <c r="W32" s="8">
        <v>1.0670000000000001E-2</v>
      </c>
      <c r="X32" s="10">
        <v>1.6410000000000001E-2</v>
      </c>
    </row>
    <row r="33" spans="2:24" x14ac:dyDescent="0.15">
      <c r="C33" s="11"/>
      <c r="D33" s="8">
        <v>0.46379999999999999</v>
      </c>
      <c r="E33" s="8">
        <v>0.41320000000000001</v>
      </c>
      <c r="F33" s="8">
        <v>0.39169999999999999</v>
      </c>
      <c r="G33" s="8">
        <v>0.30830000000000002</v>
      </c>
      <c r="H33" s="8">
        <v>0.39729999999999999</v>
      </c>
      <c r="I33" s="8">
        <v>0.33600000000000002</v>
      </c>
      <c r="J33" s="8">
        <v>0.4007</v>
      </c>
      <c r="K33" s="8">
        <v>0.37140000000000001</v>
      </c>
      <c r="L33" s="8">
        <v>0.39889999999999998</v>
      </c>
      <c r="M33" s="8">
        <v>0.39169999999999999</v>
      </c>
      <c r="N33" s="8">
        <v>0.39350000000000002</v>
      </c>
      <c r="O33" s="8">
        <v>0.38850000000000001</v>
      </c>
      <c r="P33" s="8">
        <v>0.36680000000000001</v>
      </c>
      <c r="Q33" s="8">
        <v>0.17100000000000001</v>
      </c>
      <c r="R33" s="8">
        <v>6.4269999999999994E-2</v>
      </c>
      <c r="S33" s="8">
        <v>5.0500000000000003E-2</v>
      </c>
      <c r="T33" s="8">
        <v>3.236E-2</v>
      </c>
      <c r="U33" s="8">
        <v>1.485E-2</v>
      </c>
      <c r="V33" s="8">
        <v>1.291E-2</v>
      </c>
      <c r="W33" s="8">
        <v>5.6930000000000001E-3</v>
      </c>
      <c r="X33" s="10">
        <v>1.389E-2</v>
      </c>
    </row>
    <row r="34" spans="2:24" x14ac:dyDescent="0.15">
      <c r="C34" s="11">
        <v>16</v>
      </c>
      <c r="D34" s="8">
        <v>0.39829999999999999</v>
      </c>
      <c r="E34" s="8">
        <v>0.38529999999999998</v>
      </c>
      <c r="F34" s="8">
        <v>0.41070000000000001</v>
      </c>
      <c r="G34" s="8">
        <v>0.3337</v>
      </c>
      <c r="H34" s="8">
        <v>0.46189999999999998</v>
      </c>
      <c r="I34" s="8">
        <v>0.35780000000000001</v>
      </c>
      <c r="J34" s="8">
        <v>0.46</v>
      </c>
      <c r="K34" s="8">
        <v>0.43890000000000001</v>
      </c>
      <c r="L34" s="8">
        <v>0.3634</v>
      </c>
      <c r="M34" s="8">
        <v>0.37430000000000002</v>
      </c>
      <c r="N34" s="8">
        <v>0.22639999999999999</v>
      </c>
      <c r="O34" s="8">
        <v>5.7919999999999999E-2</v>
      </c>
      <c r="P34" s="8">
        <v>5.7979999999999997E-2</v>
      </c>
      <c r="Q34" s="8">
        <v>2.4979999999999999E-2</v>
      </c>
      <c r="R34" s="8">
        <v>3.3070000000000002E-2</v>
      </c>
      <c r="S34" s="8">
        <v>8.3339999999999994E-3</v>
      </c>
      <c r="T34" s="8">
        <v>9.5829999999999995E-3</v>
      </c>
      <c r="U34" s="8">
        <v>4.487E-2</v>
      </c>
      <c r="V34" s="8">
        <v>2.7969999999999998E-2</v>
      </c>
      <c r="W34" s="8">
        <v>1.132E-2</v>
      </c>
      <c r="X34" s="10">
        <v>1.443E-2</v>
      </c>
    </row>
    <row r="35" spans="2:24" x14ac:dyDescent="0.15">
      <c r="C35" s="11"/>
      <c r="D35" s="8">
        <v>0.34749999999999998</v>
      </c>
      <c r="E35" s="8">
        <v>0.43509999999999999</v>
      </c>
      <c r="F35" s="8">
        <v>0.35420000000000001</v>
      </c>
      <c r="G35" s="8">
        <v>0.3579</v>
      </c>
      <c r="H35" s="8">
        <v>0.40710000000000002</v>
      </c>
      <c r="I35" s="8">
        <v>0.3604</v>
      </c>
      <c r="J35" s="8">
        <v>0.29780000000000001</v>
      </c>
      <c r="K35" s="8">
        <v>0.40699999999999997</v>
      </c>
      <c r="L35" s="8">
        <v>0.40760000000000002</v>
      </c>
      <c r="M35" s="8">
        <v>0.30919999999999997</v>
      </c>
      <c r="N35" s="8">
        <v>0.31069999999999998</v>
      </c>
      <c r="O35" s="8">
        <v>5.7180000000000002E-2</v>
      </c>
      <c r="P35" s="8">
        <v>5.6300000000000003E-2</v>
      </c>
      <c r="Q35" s="8">
        <v>1.8720000000000001E-2</v>
      </c>
      <c r="R35" s="8">
        <v>1.421E-2</v>
      </c>
      <c r="S35" s="8">
        <v>1.7129999999999999E-2</v>
      </c>
      <c r="T35" s="8">
        <v>1.8329999999999999E-2</v>
      </c>
      <c r="U35" s="8">
        <v>1.438E-2</v>
      </c>
      <c r="V35" s="8">
        <v>1.9730000000000001E-2</v>
      </c>
      <c r="W35" s="8">
        <v>2.2499999999999999E-2</v>
      </c>
      <c r="X35" s="10">
        <v>1.047E-2</v>
      </c>
    </row>
    <row r="36" spans="2:24" x14ac:dyDescent="0.15">
      <c r="C36" s="11"/>
      <c r="D36" s="8">
        <v>0.36599999999999999</v>
      </c>
      <c r="E36" s="8">
        <v>0.43130000000000002</v>
      </c>
      <c r="F36" s="8">
        <v>0.44819999999999999</v>
      </c>
      <c r="G36" s="8">
        <v>0.37559999999999999</v>
      </c>
      <c r="H36" s="8">
        <v>0.43059999999999998</v>
      </c>
      <c r="I36" s="8">
        <v>0.41239999999999999</v>
      </c>
      <c r="J36" s="8">
        <v>0.31030000000000002</v>
      </c>
      <c r="K36" s="8">
        <v>0.43369999999999997</v>
      </c>
      <c r="L36" s="8">
        <v>0.32119999999999999</v>
      </c>
      <c r="M36" s="8">
        <v>0.3931</v>
      </c>
      <c r="N36" s="8">
        <v>0.36919999999999997</v>
      </c>
      <c r="O36" s="8">
        <v>5.8740000000000001E-2</v>
      </c>
      <c r="P36" s="8">
        <v>5.1409999999999997E-2</v>
      </c>
      <c r="Q36" s="8">
        <v>1.8589999999999999E-2</v>
      </c>
      <c r="R36" s="8">
        <v>1.6500000000000001E-2</v>
      </c>
      <c r="S36" s="8">
        <v>1.044E-2</v>
      </c>
      <c r="T36" s="8">
        <v>8.0040000000000007E-3</v>
      </c>
      <c r="U36" s="8">
        <v>9.6139999999999993E-3</v>
      </c>
      <c r="V36" s="8">
        <v>1.4189999999999999E-2</v>
      </c>
      <c r="W36" s="8">
        <v>2.8840000000000001E-2</v>
      </c>
      <c r="X36" s="10">
        <v>1.455E-2</v>
      </c>
    </row>
    <row r="37" spans="2:24" x14ac:dyDescent="0.15">
      <c r="C37" s="11">
        <v>17</v>
      </c>
      <c r="D37" s="8">
        <v>0.28079999999999999</v>
      </c>
      <c r="E37" s="8">
        <v>0.35549999999999998</v>
      </c>
      <c r="F37" s="8">
        <v>0.38019999999999998</v>
      </c>
      <c r="G37" s="8">
        <v>0.31190000000000001</v>
      </c>
      <c r="H37" s="8">
        <v>0.34110000000000001</v>
      </c>
      <c r="I37" s="8">
        <v>0.31240000000000001</v>
      </c>
      <c r="J37" s="8">
        <v>0.39500000000000002</v>
      </c>
      <c r="K37" s="8">
        <v>0.40050000000000002</v>
      </c>
      <c r="L37" s="8">
        <v>0.35399999999999998</v>
      </c>
      <c r="M37" s="8">
        <v>0.27329999999999999</v>
      </c>
      <c r="N37" s="8">
        <v>0.1099</v>
      </c>
      <c r="O37" s="8">
        <v>2.138E-2</v>
      </c>
      <c r="P37" s="8">
        <v>1.472E-2</v>
      </c>
      <c r="Q37" s="8">
        <v>3.0300000000000001E-2</v>
      </c>
      <c r="R37" s="8">
        <v>1.6049999999999998E-2</v>
      </c>
      <c r="S37" s="8">
        <v>5.8950000000000001E-3</v>
      </c>
      <c r="T37" s="8">
        <v>1.9359999999999999E-2</v>
      </c>
      <c r="U37" s="8">
        <v>1.856E-2</v>
      </c>
      <c r="V37" s="8">
        <v>1.1639999999999999E-2</v>
      </c>
      <c r="W37" s="8">
        <v>8.5749999999999993E-3</v>
      </c>
      <c r="X37" s="10">
        <v>1.9819999999999998E-3</v>
      </c>
    </row>
    <row r="38" spans="2:24" x14ac:dyDescent="0.15">
      <c r="C38" s="11"/>
      <c r="D38" s="8">
        <v>0.26529999999999998</v>
      </c>
      <c r="E38" s="8">
        <v>0.35780000000000001</v>
      </c>
      <c r="F38" s="8">
        <v>0.39479999999999998</v>
      </c>
      <c r="G38" s="8">
        <v>0.36919999999999997</v>
      </c>
      <c r="H38" s="8">
        <v>0.33850000000000002</v>
      </c>
      <c r="I38" s="8">
        <v>0.29270000000000002</v>
      </c>
      <c r="J38" s="8">
        <v>0.38040000000000002</v>
      </c>
      <c r="K38" s="8">
        <v>0.42899999999999999</v>
      </c>
      <c r="L38" s="8">
        <v>0.35909999999999997</v>
      </c>
      <c r="M38" s="8">
        <v>0.31469999999999998</v>
      </c>
      <c r="N38" s="8">
        <v>0.1021</v>
      </c>
      <c r="O38" s="8">
        <v>1.3990000000000001E-2</v>
      </c>
      <c r="P38" s="8">
        <v>1.188E-2</v>
      </c>
      <c r="Q38" s="8">
        <v>1.2239999999999999E-2</v>
      </c>
      <c r="R38" s="8">
        <v>1.2120000000000001E-2</v>
      </c>
      <c r="S38" s="8">
        <v>5.9899999999999997E-3</v>
      </c>
      <c r="T38" s="8">
        <v>5.7759999999999999E-3</v>
      </c>
      <c r="U38" s="8">
        <v>1.0460000000000001E-2</v>
      </c>
      <c r="V38" s="8">
        <v>1.4500000000000001E-2</v>
      </c>
      <c r="W38" s="8">
        <v>2.5430000000000001E-2</v>
      </c>
      <c r="X38" s="10">
        <v>3.0450000000000001E-2</v>
      </c>
    </row>
    <row r="39" spans="2:24" x14ac:dyDescent="0.15">
      <c r="C39" s="11"/>
      <c r="D39" s="8">
        <v>0.26579999999999998</v>
      </c>
      <c r="E39" s="8">
        <v>0.29820000000000002</v>
      </c>
      <c r="F39" s="8">
        <v>0.3075</v>
      </c>
      <c r="G39" s="8">
        <v>0.37259999999999999</v>
      </c>
      <c r="H39" s="8">
        <v>0.25580000000000003</v>
      </c>
      <c r="I39" s="8">
        <v>0.32569999999999999</v>
      </c>
      <c r="J39" s="8">
        <v>0.41689999999999999</v>
      </c>
      <c r="K39" s="8">
        <v>0.37359999999999999</v>
      </c>
      <c r="L39" s="8">
        <v>0.45019999999999999</v>
      </c>
      <c r="M39" s="8">
        <v>0.34339999999999998</v>
      </c>
      <c r="N39" s="8">
        <v>0.1573</v>
      </c>
      <c r="O39" s="8">
        <v>2.3449999999999999E-2</v>
      </c>
      <c r="P39" s="8">
        <v>1.532E-2</v>
      </c>
      <c r="Q39" s="8">
        <v>2.086E-2</v>
      </c>
      <c r="R39" s="8">
        <v>8.7720000000000003E-3</v>
      </c>
      <c r="S39" s="8">
        <v>2.2440000000000002E-2</v>
      </c>
      <c r="T39" s="8">
        <v>2.8670000000000001E-2</v>
      </c>
      <c r="U39" s="8">
        <v>3.947E-3</v>
      </c>
      <c r="V39" s="8">
        <v>1.487E-2</v>
      </c>
      <c r="W39" s="8">
        <v>1.7819999999999999E-2</v>
      </c>
      <c r="X39" s="10">
        <v>4.4650000000000002E-2</v>
      </c>
    </row>
    <row r="41" spans="2:24" x14ac:dyDescent="0.15">
      <c r="B41" s="4"/>
    </row>
    <row r="55" ht="13.5" customHeight="1" x14ac:dyDescent="0.15"/>
    <row r="64" ht="13.5" customHeight="1" x14ac:dyDescent="0.15"/>
    <row r="91" ht="13.5" customHeight="1" x14ac:dyDescent="0.15"/>
    <row r="100" ht="13.5" customHeight="1" x14ac:dyDescent="0.15"/>
  </sheetData>
  <mergeCells count="11">
    <mergeCell ref="C22:C24"/>
    <mergeCell ref="C7:C9"/>
    <mergeCell ref="C10:C12"/>
    <mergeCell ref="C13:C15"/>
    <mergeCell ref="C16:C18"/>
    <mergeCell ref="C19:C21"/>
    <mergeCell ref="C25:C27"/>
    <mergeCell ref="C28:C30"/>
    <mergeCell ref="C31:C33"/>
    <mergeCell ref="C34:C36"/>
    <mergeCell ref="C37:C39"/>
  </mergeCells>
  <phoneticPr fontId="3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W111"/>
  <sheetViews>
    <sheetView tabSelected="1" workbookViewId="0">
      <selection activeCell="A4" sqref="A4"/>
    </sheetView>
  </sheetViews>
  <sheetFormatPr defaultRowHeight="13.5" x14ac:dyDescent="0.15"/>
  <cols>
    <col min="1" max="2" width="9" style="3"/>
    <col min="3" max="3" width="11.75" style="3" bestFit="1" customWidth="1"/>
    <col min="4" max="8" width="12" style="3" bestFit="1" customWidth="1"/>
    <col min="9" max="16384" width="9" style="3"/>
  </cols>
  <sheetData>
    <row r="3" spans="1:23" x14ac:dyDescent="0.15">
      <c r="A3" s="2" t="s">
        <v>7</v>
      </c>
    </row>
    <row r="5" spans="1:23" x14ac:dyDescent="0.15">
      <c r="B5" s="4" t="s">
        <v>0</v>
      </c>
      <c r="C5" s="5"/>
      <c r="D5" s="5"/>
      <c r="E5" s="5"/>
      <c r="F5" s="5"/>
      <c r="G5" s="5"/>
      <c r="H5" s="5"/>
    </row>
    <row r="6" spans="1:23" x14ac:dyDescent="0.15">
      <c r="B6" s="5"/>
      <c r="C6" s="6" t="s">
        <v>1</v>
      </c>
      <c r="D6" s="7">
        <v>50</v>
      </c>
      <c r="E6" s="7">
        <f t="shared" ref="E6:W6" si="0">D6/2</f>
        <v>25</v>
      </c>
      <c r="F6" s="7">
        <f t="shared" si="0"/>
        <v>12.5</v>
      </c>
      <c r="G6" s="7">
        <f t="shared" si="0"/>
        <v>6.25</v>
      </c>
      <c r="H6" s="7">
        <f t="shared" si="0"/>
        <v>3.125</v>
      </c>
      <c r="I6" s="7">
        <f t="shared" si="0"/>
        <v>1.5625</v>
      </c>
      <c r="J6" s="7">
        <f t="shared" si="0"/>
        <v>0.78125</v>
      </c>
      <c r="K6" s="7">
        <f t="shared" si="0"/>
        <v>0.390625</v>
      </c>
      <c r="L6" s="7">
        <f t="shared" si="0"/>
        <v>0.1953125</v>
      </c>
      <c r="M6" s="7">
        <f t="shared" si="0"/>
        <v>9.765625E-2</v>
      </c>
      <c r="N6" s="7">
        <f t="shared" si="0"/>
        <v>4.8828125E-2</v>
      </c>
      <c r="O6" s="7">
        <f t="shared" si="0"/>
        <v>2.44140625E-2</v>
      </c>
      <c r="P6" s="7">
        <f t="shared" si="0"/>
        <v>1.220703125E-2</v>
      </c>
      <c r="Q6" s="7">
        <f t="shared" si="0"/>
        <v>6.103515625E-3</v>
      </c>
      <c r="R6" s="7">
        <f t="shared" si="0"/>
        <v>3.0517578125E-3</v>
      </c>
      <c r="S6" s="7">
        <f t="shared" si="0"/>
        <v>1.52587890625E-3</v>
      </c>
      <c r="T6" s="7">
        <f t="shared" si="0"/>
        <v>7.62939453125E-4</v>
      </c>
      <c r="U6" s="7">
        <f t="shared" si="0"/>
        <v>3.814697265625E-4</v>
      </c>
      <c r="V6" s="7">
        <f t="shared" si="0"/>
        <v>1.9073486328125E-4</v>
      </c>
      <c r="W6" s="7">
        <f t="shared" si="0"/>
        <v>9.5367431640625E-5</v>
      </c>
    </row>
    <row r="7" spans="1:23" x14ac:dyDescent="0.15">
      <c r="B7" s="5"/>
      <c r="C7" s="11">
        <v>1</v>
      </c>
      <c r="D7" s="1">
        <v>16.291413085268992</v>
      </c>
      <c r="E7" s="1">
        <v>54.762328979078958</v>
      </c>
      <c r="F7" s="1">
        <v>57.457403013906742</v>
      </c>
      <c r="G7" s="1">
        <v>63.064169769033853</v>
      </c>
      <c r="H7" s="1">
        <v>57.403951649959204</v>
      </c>
      <c r="I7" s="1">
        <v>58.782434193869037</v>
      </c>
      <c r="J7" s="1">
        <v>55.291216159191293</v>
      </c>
      <c r="K7" s="1">
        <v>59.693920610658388</v>
      </c>
      <c r="L7" s="1">
        <v>59.412597642513532</v>
      </c>
      <c r="M7" s="1">
        <v>61.65755492830953</v>
      </c>
      <c r="N7" s="1">
        <v>61.075216384249664</v>
      </c>
      <c r="O7" s="1">
        <v>57.918772681664308</v>
      </c>
      <c r="P7" s="1">
        <v>59.367585967610346</v>
      </c>
      <c r="Q7" s="1">
        <v>64.721162051407092</v>
      </c>
      <c r="R7" s="1">
        <v>70.702088354166875</v>
      </c>
      <c r="S7" s="1">
        <v>109.49089920198051</v>
      </c>
      <c r="T7" s="1">
        <v>62.864430461650997</v>
      </c>
      <c r="U7" s="1">
        <v>75.073847279138022</v>
      </c>
      <c r="V7" s="1">
        <v>70.907454120912618</v>
      </c>
      <c r="W7" s="1">
        <v>78.655088663622124</v>
      </c>
    </row>
    <row r="8" spans="1:23" x14ac:dyDescent="0.15">
      <c r="B8" s="5"/>
      <c r="C8" s="11"/>
      <c r="D8" s="1">
        <v>24.944907585404966</v>
      </c>
      <c r="E8" s="1">
        <v>55.510648074344282</v>
      </c>
      <c r="F8" s="1">
        <v>56.897570307298459</v>
      </c>
      <c r="G8" s="1">
        <v>58.833072328135117</v>
      </c>
      <c r="H8" s="1">
        <v>54.658239480865355</v>
      </c>
      <c r="I8" s="1">
        <v>61.725072440664299</v>
      </c>
      <c r="J8" s="1">
        <v>54.140605219478807</v>
      </c>
      <c r="K8" s="1">
        <v>59.921792214855728</v>
      </c>
      <c r="L8" s="1">
        <v>60.689803917891204</v>
      </c>
      <c r="M8" s="1">
        <v>60.940181359540134</v>
      </c>
      <c r="N8" s="1">
        <v>65.407590093680554</v>
      </c>
      <c r="O8" s="1">
        <v>61.871360384099624</v>
      </c>
      <c r="P8" s="1">
        <v>65.154399422350167</v>
      </c>
      <c r="Q8" s="1">
        <v>70.929959958364208</v>
      </c>
      <c r="R8" s="1">
        <v>68.322096043661332</v>
      </c>
      <c r="S8" s="1">
        <v>104.59869278594137</v>
      </c>
      <c r="T8" s="1">
        <v>63.460835154118101</v>
      </c>
      <c r="U8" s="1">
        <v>76.120368720636918</v>
      </c>
      <c r="V8" s="1">
        <v>70.710528043211212</v>
      </c>
      <c r="W8" s="1">
        <v>85.485610330179398</v>
      </c>
    </row>
    <row r="9" spans="1:23" x14ac:dyDescent="0.15">
      <c r="B9" s="5"/>
      <c r="C9" s="11"/>
      <c r="D9" s="1">
        <v>9.3371093127279892</v>
      </c>
      <c r="E9" s="1">
        <v>57.367379664100383</v>
      </c>
      <c r="F9" s="1">
        <v>59.733305826198666</v>
      </c>
      <c r="G9" s="1">
        <v>63.213270942150622</v>
      </c>
      <c r="H9" s="1">
        <v>54.742636371308805</v>
      </c>
      <c r="I9" s="1">
        <v>62.974146419227495</v>
      </c>
      <c r="J9" s="1">
        <v>58.42234079464361</v>
      </c>
      <c r="K9" s="1">
        <v>61.04145762807228</v>
      </c>
      <c r="L9" s="1">
        <v>56.284286236742652</v>
      </c>
      <c r="M9" s="1">
        <v>62.048593854030898</v>
      </c>
      <c r="N9" s="1">
        <v>58.090379692232673</v>
      </c>
      <c r="O9" s="1">
        <v>60.622286405536443</v>
      </c>
      <c r="P9" s="1">
        <v>58.191655960764834</v>
      </c>
      <c r="Q9" s="1">
        <v>65.897092058252611</v>
      </c>
      <c r="R9" s="1">
        <v>63.787169797166143</v>
      </c>
      <c r="S9" s="1">
        <v>106.07282513902044</v>
      </c>
      <c r="T9" s="1">
        <v>66.324702969832799</v>
      </c>
      <c r="U9" s="1">
        <v>77.611380451804692</v>
      </c>
      <c r="V9" s="1">
        <v>77.77173454364727</v>
      </c>
      <c r="W9" s="1">
        <v>83.516349553165355</v>
      </c>
    </row>
    <row r="10" spans="1:23" x14ac:dyDescent="0.15">
      <c r="B10" s="5"/>
      <c r="C10" s="11">
        <v>2</v>
      </c>
      <c r="D10" s="1">
        <v>20.470112220921898</v>
      </c>
      <c r="E10" s="1">
        <v>100.43092108247376</v>
      </c>
      <c r="F10" s="1">
        <v>91.240054795017642</v>
      </c>
      <c r="G10" s="1">
        <v>102.17002785110995</v>
      </c>
      <c r="H10" s="1">
        <v>102.14009017590651</v>
      </c>
      <c r="I10" s="1">
        <v>95.668109118290104</v>
      </c>
      <c r="J10" s="1">
        <v>93.860962178736983</v>
      </c>
      <c r="K10" s="1">
        <v>98.800678587304603</v>
      </c>
      <c r="L10" s="1">
        <v>97.880775476507992</v>
      </c>
      <c r="M10" s="1">
        <v>97.72836549365411</v>
      </c>
      <c r="N10" s="1">
        <v>96.130782280525082</v>
      </c>
      <c r="O10" s="1">
        <v>96.547188126536568</v>
      </c>
      <c r="P10" s="1">
        <v>90.820927342169483</v>
      </c>
      <c r="Q10" s="1">
        <v>105.41690480726487</v>
      </c>
      <c r="R10" s="1">
        <v>96.969037186221414</v>
      </c>
      <c r="S10" s="1">
        <v>105.60469567899553</v>
      </c>
      <c r="T10" s="1">
        <v>98.536682724146999</v>
      </c>
      <c r="U10" s="1">
        <v>97.842672980794518</v>
      </c>
      <c r="V10" s="1">
        <v>95.77425178492048</v>
      </c>
      <c r="W10" s="1">
        <v>94.748206007493479</v>
      </c>
    </row>
    <row r="11" spans="1:23" x14ac:dyDescent="0.15">
      <c r="B11" s="5"/>
      <c r="C11" s="11"/>
      <c r="D11" s="1">
        <v>21.536982100899035</v>
      </c>
      <c r="E11" s="1">
        <v>95.676273938800122</v>
      </c>
      <c r="F11" s="1">
        <v>95.493926280742812</v>
      </c>
      <c r="G11" s="1">
        <v>97.216703408358953</v>
      </c>
      <c r="H11" s="1">
        <v>98.580228433533819</v>
      </c>
      <c r="I11" s="1">
        <v>98.691814313837554</v>
      </c>
      <c r="J11" s="1">
        <v>97.820900126101108</v>
      </c>
      <c r="K11" s="1">
        <v>99.453864228106937</v>
      </c>
      <c r="L11" s="1">
        <v>94.33452176831868</v>
      </c>
      <c r="M11" s="1">
        <v>99.761405800651374</v>
      </c>
      <c r="N11" s="1">
        <v>100.19414128768291</v>
      </c>
      <c r="O11" s="1">
        <v>96.220595306135408</v>
      </c>
      <c r="P11" s="1">
        <v>97.720200673144092</v>
      </c>
      <c r="Q11" s="1">
        <v>102.86131598762576</v>
      </c>
      <c r="R11" s="1">
        <v>96.57712580174001</v>
      </c>
      <c r="S11" s="1">
        <v>101.37804026163712</v>
      </c>
      <c r="T11" s="1">
        <v>101.56855274020448</v>
      </c>
      <c r="U11" s="1">
        <v>97.178600912645479</v>
      </c>
      <c r="V11" s="1">
        <v>103.99078282484646</v>
      </c>
      <c r="W11" s="1">
        <v>102.88308884231915</v>
      </c>
    </row>
    <row r="12" spans="1:23" x14ac:dyDescent="0.15">
      <c r="B12" s="5"/>
      <c r="C12" s="11"/>
      <c r="D12" s="1">
        <v>18.094149452503423</v>
      </c>
      <c r="E12" s="1">
        <v>97.480699271516571</v>
      </c>
      <c r="F12" s="1">
        <v>90.693011820845697</v>
      </c>
      <c r="G12" s="1">
        <v>96.680546861533713</v>
      </c>
      <c r="H12" s="1">
        <v>90.608642008908731</v>
      </c>
      <c r="I12" s="1">
        <v>99.753240980141328</v>
      </c>
      <c r="J12" s="1">
        <v>97.184044126318838</v>
      </c>
      <c r="K12" s="1">
        <v>95.346959511562289</v>
      </c>
      <c r="L12" s="1">
        <v>95.118344537281473</v>
      </c>
      <c r="M12" s="1">
        <v>96.696876502553778</v>
      </c>
      <c r="N12" s="1">
        <v>102.46668299630768</v>
      </c>
      <c r="O12" s="1">
        <v>94.799916537390345</v>
      </c>
      <c r="P12" s="1">
        <v>93.700387375373083</v>
      </c>
      <c r="Q12" s="1">
        <v>97.314681254479311</v>
      </c>
      <c r="R12" s="1">
        <v>99.815837937384885</v>
      </c>
      <c r="S12" s="1">
        <v>101.10860118480618</v>
      </c>
      <c r="T12" s="1">
        <v>95.937548195121053</v>
      </c>
      <c r="U12" s="1">
        <v>104.34731332045106</v>
      </c>
      <c r="V12" s="1">
        <v>97.148663237442051</v>
      </c>
      <c r="W12" s="1">
        <v>98.289016502009446</v>
      </c>
    </row>
    <row r="13" spans="1:23" x14ac:dyDescent="0.15">
      <c r="B13" s="5"/>
      <c r="C13" s="11">
        <v>7</v>
      </c>
      <c r="D13" s="1">
        <v>6.6017464453892938</v>
      </c>
      <c r="E13" s="1">
        <v>30.801444703515752</v>
      </c>
      <c r="F13" s="1">
        <v>56.14776208110456</v>
      </c>
      <c r="G13" s="1">
        <v>61.878114570475006</v>
      </c>
      <c r="H13" s="1">
        <v>59.944223471860283</v>
      </c>
      <c r="I13" s="1">
        <v>62.042701046952864</v>
      </c>
      <c r="J13" s="1">
        <v>59.077401362410278</v>
      </c>
      <c r="K13" s="1">
        <v>74.984684313994435</v>
      </c>
      <c r="L13" s="1">
        <v>64.90924884560873</v>
      </c>
      <c r="M13" s="1">
        <v>88.480775385178077</v>
      </c>
      <c r="N13" s="1">
        <v>92.271750560051217</v>
      </c>
      <c r="O13" s="1">
        <v>94.386686782791571</v>
      </c>
      <c r="P13" s="1">
        <v>96.935034060256939</v>
      </c>
      <c r="Q13" s="1">
        <v>98.350477757966445</v>
      </c>
      <c r="R13" s="1">
        <v>94.776208110455812</v>
      </c>
      <c r="S13" s="1">
        <v>101.17039272162027</v>
      </c>
      <c r="T13" s="1">
        <v>98.715311114159007</v>
      </c>
      <c r="U13" s="1">
        <v>98.216065468842871</v>
      </c>
      <c r="V13" s="1">
        <v>101.09084259132264</v>
      </c>
      <c r="W13" s="1">
        <v>100.55593654276962</v>
      </c>
    </row>
    <row r="14" spans="1:23" x14ac:dyDescent="0.15">
      <c r="B14" s="5"/>
      <c r="C14" s="11"/>
      <c r="D14" s="1">
        <v>5.9049970282997304</v>
      </c>
      <c r="E14" s="1">
        <v>31.421387098248982</v>
      </c>
      <c r="F14" s="1">
        <v>53.336076441274628</v>
      </c>
      <c r="G14" s="1">
        <v>60.835733552781967</v>
      </c>
      <c r="H14" s="1">
        <v>60.435239793352537</v>
      </c>
      <c r="I14" s="1">
        <v>64.190554564988801</v>
      </c>
      <c r="J14" s="1">
        <v>60.22950669775522</v>
      </c>
      <c r="K14" s="1">
        <v>68.236638778402593</v>
      </c>
      <c r="L14" s="1">
        <v>66.760846705984548</v>
      </c>
      <c r="M14" s="1">
        <v>88.719425776070963</v>
      </c>
      <c r="N14" s="1">
        <v>100.82201801307549</v>
      </c>
      <c r="O14" s="1">
        <v>99.439491610661563</v>
      </c>
      <c r="P14" s="1">
        <v>92.044072600923528</v>
      </c>
      <c r="Q14" s="1">
        <v>104.93667992502171</v>
      </c>
      <c r="R14" s="1">
        <v>94.921592831344583</v>
      </c>
      <c r="S14" s="1">
        <v>105.09303707767567</v>
      </c>
      <c r="T14" s="1">
        <v>102.50354318109085</v>
      </c>
      <c r="U14" s="1">
        <v>103.18383395053263</v>
      </c>
      <c r="V14" s="1">
        <v>101.54619850957802</v>
      </c>
      <c r="W14" s="1">
        <v>108.90047090019659</v>
      </c>
    </row>
    <row r="15" spans="1:23" x14ac:dyDescent="0.15">
      <c r="B15" s="5"/>
      <c r="C15" s="11"/>
      <c r="D15" s="1">
        <v>7.4054770721894574</v>
      </c>
      <c r="E15" s="1">
        <v>36.323320989347593</v>
      </c>
      <c r="F15" s="1">
        <v>53.443057650985224</v>
      </c>
      <c r="G15" s="1">
        <v>65.586796507109227</v>
      </c>
      <c r="H15" s="1">
        <v>56.649750834362003</v>
      </c>
      <c r="I15" s="1">
        <v>69.193983449915422</v>
      </c>
      <c r="J15" s="1">
        <v>57.428793489690491</v>
      </c>
      <c r="K15" s="1">
        <v>69.487495999634248</v>
      </c>
      <c r="L15" s="1">
        <v>68.925158871668273</v>
      </c>
      <c r="M15" s="1">
        <v>90.625885795272723</v>
      </c>
      <c r="N15" s="1">
        <v>88.190005943400536</v>
      </c>
      <c r="O15" s="1">
        <v>102.30329630137614</v>
      </c>
      <c r="P15" s="1">
        <v>93.961505051890455</v>
      </c>
      <c r="Q15" s="1">
        <v>101.38435514104147</v>
      </c>
      <c r="R15" s="1">
        <v>97.919809811182745</v>
      </c>
      <c r="S15" s="1">
        <v>100.29534128834636</v>
      </c>
      <c r="T15" s="1">
        <v>98.353220865907744</v>
      </c>
      <c r="U15" s="1">
        <v>103.54592419878389</v>
      </c>
      <c r="V15" s="1">
        <v>97.379417546747135</v>
      </c>
      <c r="W15" s="1">
        <v>101.58460202075619</v>
      </c>
    </row>
    <row r="16" spans="1:23" x14ac:dyDescent="0.15">
      <c r="B16" s="5"/>
      <c r="C16" s="11">
        <v>9</v>
      </c>
      <c r="D16" s="1">
        <v>52.788114235804699</v>
      </c>
      <c r="E16" s="1">
        <v>70.406594306405992</v>
      </c>
      <c r="F16" s="1">
        <v>60.86450192424919</v>
      </c>
      <c r="G16" s="1">
        <v>70.185510358192388</v>
      </c>
      <c r="H16" s="1">
        <v>65.474511659221392</v>
      </c>
      <c r="I16" s="1">
        <v>73.791089316095466</v>
      </c>
      <c r="J16" s="1">
        <v>70.120004003166144</v>
      </c>
      <c r="K16" s="1">
        <v>80.494572980448169</v>
      </c>
      <c r="L16" s="1">
        <v>74.994768589702758</v>
      </c>
      <c r="M16" s="1">
        <v>92.116492134688343</v>
      </c>
      <c r="N16" s="1">
        <v>90.497939279248143</v>
      </c>
      <c r="O16" s="1">
        <v>97.198693512141418</v>
      </c>
      <c r="P16" s="1">
        <v>99.142048711253452</v>
      </c>
      <c r="Q16" s="1">
        <v>105.07856213550717</v>
      </c>
      <c r="R16" s="1">
        <v>97.397942008679593</v>
      </c>
      <c r="S16" s="1">
        <v>102.4528490715384</v>
      </c>
      <c r="T16" s="1">
        <v>101.42658284279385</v>
      </c>
      <c r="U16" s="1">
        <v>97.070410233548358</v>
      </c>
      <c r="V16" s="1">
        <v>105.28872835788306</v>
      </c>
      <c r="W16" s="1">
        <v>102.90047583088445</v>
      </c>
    </row>
    <row r="17" spans="2:23" x14ac:dyDescent="0.15">
      <c r="B17" s="5"/>
      <c r="C17" s="11"/>
      <c r="D17" s="1">
        <v>57.155204570887896</v>
      </c>
      <c r="E17" s="1">
        <v>72.871270914268564</v>
      </c>
      <c r="F17" s="1">
        <v>62.690491570605857</v>
      </c>
      <c r="G17" s="1">
        <v>70.802361868022899</v>
      </c>
      <c r="H17" s="1">
        <v>73.013201350158766</v>
      </c>
      <c r="I17" s="1">
        <v>76.468661577793355</v>
      </c>
      <c r="J17" s="1">
        <v>67.644409669465858</v>
      </c>
      <c r="K17" s="1">
        <v>81.952089379782194</v>
      </c>
      <c r="L17" s="1">
        <v>79.844968293104543</v>
      </c>
      <c r="M17" s="1">
        <v>93.186429266783733</v>
      </c>
      <c r="N17" s="1">
        <v>93.612220574454341</v>
      </c>
      <c r="O17" s="1">
        <v>95.820330625130794</v>
      </c>
      <c r="P17" s="1">
        <v>93.519419904833825</v>
      </c>
      <c r="Q17" s="1">
        <v>101.64766679100742</v>
      </c>
      <c r="R17" s="1">
        <v>97.354271105328763</v>
      </c>
      <c r="S17" s="1">
        <v>108.51218691146636</v>
      </c>
      <c r="T17" s="1">
        <v>99.728876475030262</v>
      </c>
      <c r="U17" s="1">
        <v>102.46649622883555</v>
      </c>
      <c r="V17" s="1">
        <v>101.77049120668164</v>
      </c>
      <c r="W17" s="1">
        <v>105.87828555311928</v>
      </c>
    </row>
    <row r="18" spans="2:23" x14ac:dyDescent="0.15">
      <c r="B18" s="5"/>
      <c r="C18" s="11"/>
      <c r="D18" s="1">
        <v>56.011572789387976</v>
      </c>
      <c r="E18" s="1">
        <v>74.970203706567929</v>
      </c>
      <c r="F18" s="1">
        <v>63.514779871352815</v>
      </c>
      <c r="G18" s="1">
        <v>73.408968911775688</v>
      </c>
      <c r="H18" s="1">
        <v>75.24314685251062</v>
      </c>
      <c r="I18" s="1">
        <v>72.947694995132522</v>
      </c>
      <c r="J18" s="1">
        <v>71.138081937532434</v>
      </c>
      <c r="K18" s="1">
        <v>78.450228817337347</v>
      </c>
      <c r="L18" s="1">
        <v>81.004976663361035</v>
      </c>
      <c r="M18" s="1">
        <v>87.457352633446462</v>
      </c>
      <c r="N18" s="1">
        <v>92.37305869187449</v>
      </c>
      <c r="O18" s="1">
        <v>102.20720024018996</v>
      </c>
      <c r="P18" s="1">
        <v>95.067007542328938</v>
      </c>
      <c r="Q18" s="1">
        <v>106.68073840219083</v>
      </c>
      <c r="R18" s="1">
        <v>98.080299873536347</v>
      </c>
      <c r="S18" s="1">
        <v>105.83461464976847</v>
      </c>
      <c r="T18" s="1">
        <v>104.19422634265283</v>
      </c>
      <c r="U18" s="1">
        <v>103.84212968438675</v>
      </c>
      <c r="V18" s="1">
        <v>103.96495410006096</v>
      </c>
      <c r="W18" s="1">
        <v>100.33753969048247</v>
      </c>
    </row>
    <row r="19" spans="2:23" x14ac:dyDescent="0.15">
      <c r="B19" s="5"/>
      <c r="C19" s="12">
        <v>10</v>
      </c>
      <c r="D19" s="1">
        <v>48.846318391405624</v>
      </c>
      <c r="E19" s="1">
        <v>91.779246090222003</v>
      </c>
      <c r="F19" s="1">
        <v>93.533298474117032</v>
      </c>
      <c r="G19" s="1">
        <v>95.692351571041499</v>
      </c>
      <c r="H19" s="1">
        <v>90.290440652184259</v>
      </c>
      <c r="I19" s="1">
        <v>96.727670295194187</v>
      </c>
      <c r="J19" s="1">
        <v>93.031325759376344</v>
      </c>
      <c r="K19" s="1">
        <v>97.720207253886016</v>
      </c>
      <c r="L19" s="1">
        <v>95.424252507486813</v>
      </c>
      <c r="M19" s="1">
        <v>104.77064220183487</v>
      </c>
      <c r="N19" s="1">
        <v>100.23862718068166</v>
      </c>
      <c r="O19" s="1">
        <v>104.73641678946619</v>
      </c>
      <c r="P19" s="1">
        <v>103.71535865380046</v>
      </c>
      <c r="Q19" s="1">
        <v>103.42444264866664</v>
      </c>
      <c r="R19" s="1">
        <v>103.48148500261445</v>
      </c>
      <c r="S19" s="1">
        <v>105.99990492941009</v>
      </c>
      <c r="T19" s="1">
        <v>100.5238389504207</v>
      </c>
      <c r="U19" s="1">
        <v>103.44155535485098</v>
      </c>
      <c r="V19" s="1">
        <v>89.942482293102628</v>
      </c>
      <c r="W19" s="1">
        <v>102.16665874411753</v>
      </c>
    </row>
    <row r="20" spans="2:23" x14ac:dyDescent="0.15">
      <c r="C20" s="12"/>
      <c r="D20" s="1">
        <v>50.17825735608691</v>
      </c>
      <c r="E20" s="1">
        <v>89.531777344678432</v>
      </c>
      <c r="F20" s="1">
        <v>97.423587013357434</v>
      </c>
      <c r="G20" s="1">
        <v>97.512002661976524</v>
      </c>
      <c r="H20" s="1">
        <v>92.806008461282502</v>
      </c>
      <c r="I20" s="1">
        <v>99.902077292389606</v>
      </c>
      <c r="J20" s="1">
        <v>94.899462851166987</v>
      </c>
      <c r="K20" s="1">
        <v>103.01088558254506</v>
      </c>
      <c r="L20" s="1">
        <v>97.038551124209732</v>
      </c>
      <c r="M20" s="1">
        <v>104.32285972334458</v>
      </c>
      <c r="N20" s="1">
        <v>99.10063221942292</v>
      </c>
      <c r="O20" s="1">
        <v>103.79236583162998</v>
      </c>
      <c r="P20" s="1">
        <v>98.923800922184725</v>
      </c>
      <c r="Q20" s="1">
        <v>105.612016922565</v>
      </c>
      <c r="R20" s="1">
        <v>101.14845272614916</v>
      </c>
      <c r="S20" s="1">
        <v>105.2640585634834</v>
      </c>
      <c r="T20" s="1">
        <v>98.361933735798829</v>
      </c>
      <c r="U20" s="1">
        <v>105.01022008841565</v>
      </c>
      <c r="V20" s="1">
        <v>100.20440176831298</v>
      </c>
      <c r="W20" s="1">
        <v>102.62299757569997</v>
      </c>
    </row>
    <row r="21" spans="2:23" x14ac:dyDescent="0.15">
      <c r="C21" s="12"/>
      <c r="D21" s="1">
        <v>51.872415268336745</v>
      </c>
      <c r="E21" s="1">
        <v>94.831012026429633</v>
      </c>
      <c r="F21" s="1">
        <v>91.454104672719495</v>
      </c>
      <c r="G21" s="1">
        <v>89.426248989874992</v>
      </c>
      <c r="H21" s="1">
        <v>92.660550458715591</v>
      </c>
      <c r="I21" s="1">
        <v>92.623472928649534</v>
      </c>
      <c r="J21" s="1">
        <v>92.800304225887729</v>
      </c>
      <c r="K21" s="1">
        <v>102.92246993392595</v>
      </c>
      <c r="L21" s="1">
        <v>93.992489423396876</v>
      </c>
      <c r="M21" s="1">
        <v>100.10457764890432</v>
      </c>
      <c r="N21" s="1">
        <v>99.990492941008696</v>
      </c>
      <c r="O21" s="1">
        <v>99.571231639492325</v>
      </c>
      <c r="P21" s="1">
        <v>95.578266863145885</v>
      </c>
      <c r="Q21" s="1">
        <v>104.94176926367828</v>
      </c>
      <c r="R21" s="1">
        <v>97.286685363882683</v>
      </c>
      <c r="S21" s="1">
        <v>105.97994010552836</v>
      </c>
      <c r="T21" s="1">
        <v>99.408660930741078</v>
      </c>
      <c r="U21" s="1">
        <v>103.89218995103866</v>
      </c>
      <c r="V21" s="1">
        <v>100.38408518324857</v>
      </c>
      <c r="W21" s="1">
        <v>104.7307125540714</v>
      </c>
    </row>
    <row r="22" spans="2:23" x14ac:dyDescent="0.15">
      <c r="C22" s="11">
        <v>11</v>
      </c>
      <c r="D22" s="1">
        <v>83.829877642468787</v>
      </c>
      <c r="E22" s="1">
        <v>91.00619030603869</v>
      </c>
      <c r="F22" s="1">
        <v>92.547489594298355</v>
      </c>
      <c r="G22" s="1">
        <v>95.091212855749447</v>
      </c>
      <c r="H22" s="1">
        <v>97.994186327246041</v>
      </c>
      <c r="I22" s="1">
        <v>98.281007059459782</v>
      </c>
      <c r="J22" s="1">
        <v>100.04828631855452</v>
      </c>
      <c r="K22" s="1">
        <v>104.01162734550793</v>
      </c>
      <c r="L22" s="1">
        <v>95.033269273484052</v>
      </c>
      <c r="M22" s="1">
        <v>105.38199306608466</v>
      </c>
      <c r="N22" s="1">
        <v>98.530164463201004</v>
      </c>
      <c r="O22" s="1">
        <v>103.29602410453023</v>
      </c>
      <c r="P22" s="1">
        <v>99.590532018657839</v>
      </c>
      <c r="Q22" s="1">
        <v>109.29897922722576</v>
      </c>
      <c r="R22" s="1">
        <v>98.611285478372565</v>
      </c>
      <c r="S22" s="1">
        <v>106.41918318863534</v>
      </c>
      <c r="T22" s="1">
        <v>97.875401983601975</v>
      </c>
      <c r="U22" s="1">
        <v>103.0758384919217</v>
      </c>
      <c r="V22" s="1">
        <v>100.35538730456113</v>
      </c>
      <c r="W22" s="1">
        <v>102.95705414827762</v>
      </c>
    </row>
    <row r="23" spans="2:23" x14ac:dyDescent="0.15">
      <c r="C23" s="11"/>
      <c r="D23" s="1">
        <v>79.171213628330548</v>
      </c>
      <c r="E23" s="1">
        <v>92.898048267004029</v>
      </c>
      <c r="F23" s="1">
        <v>90.560024722595102</v>
      </c>
      <c r="G23" s="1">
        <v>93.610754328868467</v>
      </c>
      <c r="H23" s="1">
        <v>99.584737660431301</v>
      </c>
      <c r="I23" s="1">
        <v>102.59200958000561</v>
      </c>
      <c r="J23" s="1">
        <v>99.773054302793852</v>
      </c>
      <c r="K23" s="1">
        <v>107.55198022192391</v>
      </c>
      <c r="L23" s="1">
        <v>97.67839380389961</v>
      </c>
      <c r="M23" s="1">
        <v>104.88657543771549</v>
      </c>
      <c r="N23" s="1">
        <v>100.25108885648342</v>
      </c>
      <c r="O23" s="1">
        <v>106.08890476972255</v>
      </c>
      <c r="P23" s="1">
        <v>97.71895431148539</v>
      </c>
      <c r="Q23" s="1">
        <v>103.25256641783118</v>
      </c>
      <c r="R23" s="1">
        <v>97.049705936320009</v>
      </c>
      <c r="S23" s="1">
        <v>105.21105949840172</v>
      </c>
      <c r="T23" s="1">
        <v>100.07725810968722</v>
      </c>
      <c r="U23" s="1">
        <v>104.53891394412307</v>
      </c>
      <c r="V23" s="1">
        <v>96.197935277018615</v>
      </c>
      <c r="W23" s="1">
        <v>111.77606736907167</v>
      </c>
    </row>
    <row r="24" spans="2:23" x14ac:dyDescent="0.15">
      <c r="C24" s="11"/>
      <c r="D24" s="1">
        <v>81.990168905542305</v>
      </c>
      <c r="E24" s="1">
        <v>94.077200166104944</v>
      </c>
      <c r="F24" s="1">
        <v>91.075722604757175</v>
      </c>
      <c r="G24" s="1">
        <v>91.310394112932045</v>
      </c>
      <c r="H24" s="1">
        <v>88.937604419163875</v>
      </c>
      <c r="I24" s="1">
        <v>98.677920597977774</v>
      </c>
      <c r="J24" s="1">
        <v>98.614182657485841</v>
      </c>
      <c r="K24" s="1">
        <v>105.31825512559271</v>
      </c>
      <c r="L24" s="1">
        <v>100.10912707993317</v>
      </c>
      <c r="M24" s="1">
        <v>104.33611140619416</v>
      </c>
      <c r="N24" s="1">
        <v>98.278109880346506</v>
      </c>
      <c r="O24" s="1">
        <v>104.55339983968943</v>
      </c>
      <c r="P24" s="1">
        <v>101.23902693410849</v>
      </c>
      <c r="Q24" s="1">
        <v>106.50030420380689</v>
      </c>
      <c r="R24" s="1">
        <v>99.39642101806875</v>
      </c>
      <c r="S24" s="1">
        <v>101.89378941370752</v>
      </c>
      <c r="T24" s="1">
        <v>99.987445557175832</v>
      </c>
      <c r="U24" s="1">
        <v>104.98797670667994</v>
      </c>
      <c r="V24" s="1">
        <v>95.780741484707733</v>
      </c>
      <c r="W24" s="1">
        <v>102.67602777429043</v>
      </c>
    </row>
    <row r="25" spans="2:23" x14ac:dyDescent="0.15">
      <c r="C25" s="11">
        <v>13</v>
      </c>
      <c r="D25" s="1">
        <v>61.101455033023775</v>
      </c>
      <c r="E25" s="1">
        <v>76.577444505139781</v>
      </c>
      <c r="F25" s="1">
        <v>74.029895217758352</v>
      </c>
      <c r="G25" s="1">
        <v>76.127526443859551</v>
      </c>
      <c r="H25" s="1">
        <v>67.340716094750945</v>
      </c>
      <c r="I25" s="1">
        <v>74.649649898197339</v>
      </c>
      <c r="J25" s="1">
        <v>70.508020062571376</v>
      </c>
      <c r="K25" s="1">
        <v>72.254059691115842</v>
      </c>
      <c r="L25" s="1">
        <v>80.114217609375785</v>
      </c>
      <c r="M25" s="1">
        <v>93.498535035010178</v>
      </c>
      <c r="N25" s="1">
        <v>100.44395888166062</v>
      </c>
      <c r="O25" s="1">
        <v>97.753389283408652</v>
      </c>
      <c r="P25" s="1">
        <v>100.46481601032924</v>
      </c>
      <c r="Q25" s="1">
        <v>104.50513979242191</v>
      </c>
      <c r="R25" s="1">
        <v>103.57848736157322</v>
      </c>
      <c r="S25" s="1">
        <v>105.5271390971843</v>
      </c>
      <c r="T25" s="1">
        <v>104.32040522421413</v>
      </c>
      <c r="U25" s="1">
        <v>103.33416099716939</v>
      </c>
      <c r="V25" s="1">
        <v>104.92526195560413</v>
      </c>
      <c r="W25" s="1">
        <v>101.42722351889557</v>
      </c>
    </row>
    <row r="26" spans="2:23" x14ac:dyDescent="0.15">
      <c r="C26" s="11"/>
      <c r="D26" s="1">
        <v>55.4819486517356</v>
      </c>
      <c r="E26" s="1">
        <v>73.520385360282063</v>
      </c>
      <c r="F26" s="1">
        <v>75.865322540596907</v>
      </c>
      <c r="G26" s="1">
        <v>79.342503848636838</v>
      </c>
      <c r="H26" s="1">
        <v>68.332919501415304</v>
      </c>
      <c r="I26" s="1">
        <v>66.673287977355116</v>
      </c>
      <c r="J26" s="1">
        <v>63.592392114018956</v>
      </c>
      <c r="K26" s="1">
        <v>69.608183940010917</v>
      </c>
      <c r="L26" s="1">
        <v>69.679694095446195</v>
      </c>
      <c r="M26" s="1">
        <v>97.249838605551957</v>
      </c>
      <c r="N26" s="1">
        <v>98.021552366290905</v>
      </c>
      <c r="O26" s="1">
        <v>103.98669116551622</v>
      </c>
      <c r="P26" s="1">
        <v>101.15608084620351</v>
      </c>
      <c r="Q26" s="1">
        <v>110.06803396732383</v>
      </c>
      <c r="R26" s="1">
        <v>105.30664945125888</v>
      </c>
      <c r="S26" s="1">
        <v>100.98624422704474</v>
      </c>
      <c r="T26" s="1">
        <v>108.33391269801858</v>
      </c>
      <c r="U26" s="1">
        <v>108.60803496052043</v>
      </c>
      <c r="V26" s="1">
        <v>98.754531459502402</v>
      </c>
      <c r="W26" s="1">
        <v>107.44301534488751</v>
      </c>
    </row>
    <row r="27" spans="2:23" x14ac:dyDescent="0.15">
      <c r="C27" s="11"/>
      <c r="D27" s="1">
        <v>58.941252420916712</v>
      </c>
      <c r="E27" s="1">
        <v>81.374584098922384</v>
      </c>
      <c r="F27" s="1">
        <v>76.640015891145637</v>
      </c>
      <c r="G27" s="1">
        <v>78.481402393603815</v>
      </c>
      <c r="H27" s="1">
        <v>74.524507126185625</v>
      </c>
      <c r="I27" s="1">
        <v>70.493122113522361</v>
      </c>
      <c r="J27" s="1">
        <v>66.890798033470716</v>
      </c>
      <c r="K27" s="1">
        <v>63.115657744450502</v>
      </c>
      <c r="L27" s="1">
        <v>74.104384963003426</v>
      </c>
      <c r="M27" s="1">
        <v>95.319064408799719</v>
      </c>
      <c r="N27" s="1">
        <v>96.820777672940366</v>
      </c>
      <c r="O27" s="1">
        <v>103.28350797040274</v>
      </c>
      <c r="P27" s="1">
        <v>96.814818493320757</v>
      </c>
      <c r="Q27" s="1">
        <v>106.28097531906442</v>
      </c>
      <c r="R27" s="1">
        <v>103.87346675274371</v>
      </c>
      <c r="S27" s="1">
        <v>99.865918458558866</v>
      </c>
      <c r="T27" s="1">
        <v>103.8675075731241</v>
      </c>
      <c r="U27" s="1">
        <v>110.42856433430998</v>
      </c>
      <c r="V27" s="1">
        <v>103.70958931320456</v>
      </c>
      <c r="W27" s="1">
        <v>106.86199533197596</v>
      </c>
    </row>
    <row r="28" spans="2:23" ht="13.5" customHeight="1" x14ac:dyDescent="0.15">
      <c r="C28" s="12">
        <v>14</v>
      </c>
      <c r="D28" s="1">
        <v>60.748841186265246</v>
      </c>
      <c r="E28" s="1">
        <v>73.714954322487742</v>
      </c>
      <c r="F28" s="1">
        <v>81.880203411187608</v>
      </c>
      <c r="G28" s="1">
        <v>78.221502182620043</v>
      </c>
      <c r="H28" s="1">
        <v>84.472345979028844</v>
      </c>
      <c r="I28" s="1">
        <v>91.247018586022222</v>
      </c>
      <c r="J28" s="1">
        <v>93.075019126051927</v>
      </c>
      <c r="K28" s="1">
        <v>99.417667971738439</v>
      </c>
      <c r="L28" s="1">
        <v>97.265649610728588</v>
      </c>
      <c r="M28" s="1">
        <v>100.35731965258088</v>
      </c>
      <c r="N28" s="1">
        <v>100.36542009810539</v>
      </c>
      <c r="O28" s="1">
        <v>105.50110256064083</v>
      </c>
      <c r="P28" s="1">
        <v>97.057738175599653</v>
      </c>
      <c r="Q28" s="1">
        <v>102.66864677557265</v>
      </c>
      <c r="R28" s="1">
        <v>98.013590747491108</v>
      </c>
      <c r="S28" s="1">
        <v>97.851581837001035</v>
      </c>
      <c r="T28" s="1">
        <v>101.89910445074479</v>
      </c>
      <c r="U28" s="1">
        <v>104.32653795958777</v>
      </c>
      <c r="V28" s="1">
        <v>103.14927321002654</v>
      </c>
      <c r="W28" s="1">
        <v>105.26618964043021</v>
      </c>
    </row>
    <row r="29" spans="2:23" x14ac:dyDescent="0.15">
      <c r="C29" s="12"/>
      <c r="D29" s="1">
        <v>51.805949327213</v>
      </c>
      <c r="E29" s="1">
        <v>77.68687277800278</v>
      </c>
      <c r="F29" s="1">
        <v>67.194095675262147</v>
      </c>
      <c r="G29" s="1">
        <v>79.455470050852796</v>
      </c>
      <c r="H29" s="1">
        <v>80.557130642185314</v>
      </c>
      <c r="I29" s="1">
        <v>92.82930561180865</v>
      </c>
      <c r="J29" s="1">
        <v>86.024931371225406</v>
      </c>
      <c r="K29" s="1">
        <v>102.69294811214615</v>
      </c>
      <c r="L29" s="1">
        <v>98.623824310337056</v>
      </c>
      <c r="M29" s="1">
        <v>101.79109851041808</v>
      </c>
      <c r="N29" s="1">
        <v>98.243103370685375</v>
      </c>
      <c r="O29" s="1">
        <v>103.23837811079608</v>
      </c>
      <c r="P29" s="1">
        <v>94.011970658386204</v>
      </c>
      <c r="Q29" s="1">
        <v>101.39417667971738</v>
      </c>
      <c r="R29" s="1">
        <v>98.783133072318975</v>
      </c>
      <c r="S29" s="1">
        <v>99.84699158453715</v>
      </c>
      <c r="T29" s="1">
        <v>98.424013320732641</v>
      </c>
      <c r="U29" s="1">
        <v>101.78569821340173</v>
      </c>
      <c r="V29" s="1">
        <v>101.13766257144144</v>
      </c>
      <c r="W29" s="1">
        <v>98.4348139147653</v>
      </c>
    </row>
    <row r="30" spans="2:23" x14ac:dyDescent="0.15">
      <c r="C30" s="12"/>
      <c r="D30" s="1">
        <v>56.015480851446831</v>
      </c>
      <c r="E30" s="1">
        <v>72.742900859547262</v>
      </c>
      <c r="F30" s="1">
        <v>69.937446559560783</v>
      </c>
      <c r="G30" s="1">
        <v>79.493272129967139</v>
      </c>
      <c r="H30" s="1">
        <v>76.096485306691861</v>
      </c>
      <c r="I30" s="1">
        <v>89.945547005085274</v>
      </c>
      <c r="J30" s="1">
        <v>87.987939336663516</v>
      </c>
      <c r="K30" s="1">
        <v>104.35353944466945</v>
      </c>
      <c r="L30" s="1">
        <v>95.067728725079874</v>
      </c>
      <c r="M30" s="1">
        <v>110.25876423203276</v>
      </c>
      <c r="N30" s="1">
        <v>99.968498267404698</v>
      </c>
      <c r="O30" s="1">
        <v>105.43359884793664</v>
      </c>
      <c r="P30" s="1">
        <v>97.387156293596149</v>
      </c>
      <c r="Q30" s="1">
        <v>103.81080959452768</v>
      </c>
      <c r="R30" s="1">
        <v>92.065163583997105</v>
      </c>
      <c r="S30" s="1">
        <v>104.21853201926106</v>
      </c>
      <c r="T30" s="1">
        <v>94.192880608433455</v>
      </c>
      <c r="U30" s="1">
        <v>98.197200846046528</v>
      </c>
      <c r="V30" s="1">
        <v>93.226227442509341</v>
      </c>
      <c r="W30" s="1">
        <v>95.48355159533773</v>
      </c>
    </row>
    <row r="31" spans="2:23" x14ac:dyDescent="0.15">
      <c r="C31" s="11">
        <v>15</v>
      </c>
      <c r="D31" s="1">
        <v>4.0257324743058751</v>
      </c>
      <c r="E31" s="1">
        <v>51.106381346832329</v>
      </c>
      <c r="F31" s="1">
        <v>63.462570946464183</v>
      </c>
      <c r="G31" s="1">
        <v>65.841194968553452</v>
      </c>
      <c r="H31" s="1">
        <v>72.519749961650561</v>
      </c>
      <c r="I31" s="1">
        <v>85.664020555299899</v>
      </c>
      <c r="J31" s="1">
        <v>77.121682773431516</v>
      </c>
      <c r="K31" s="1">
        <v>84.335212455898144</v>
      </c>
      <c r="L31" s="1">
        <v>91.045405737076251</v>
      </c>
      <c r="M31" s="1">
        <v>99.366275502377661</v>
      </c>
      <c r="N31" s="1">
        <v>95.19577389170118</v>
      </c>
      <c r="O31" s="1">
        <v>102.13318760546098</v>
      </c>
      <c r="P31" s="1">
        <v>106.33820371222581</v>
      </c>
      <c r="Q31" s="1">
        <v>103.88767448995245</v>
      </c>
      <c r="R31" s="1">
        <v>107.59510661144347</v>
      </c>
      <c r="S31" s="1">
        <v>104.56933578769751</v>
      </c>
      <c r="T31" s="1">
        <v>102.22522626169659</v>
      </c>
      <c r="U31" s="1">
        <v>101.82830955668048</v>
      </c>
      <c r="V31" s="1">
        <v>100.69220739377205</v>
      </c>
      <c r="W31" s="1">
        <v>106.40723270440253</v>
      </c>
    </row>
    <row r="32" spans="2:23" x14ac:dyDescent="0.15">
      <c r="C32" s="11"/>
      <c r="D32" s="1">
        <v>3.8531599938640895</v>
      </c>
      <c r="E32" s="1">
        <v>54.336362939101093</v>
      </c>
      <c r="F32" s="1">
        <v>66.994554379506056</v>
      </c>
      <c r="G32" s="1">
        <v>68.222695198650101</v>
      </c>
      <c r="H32" s="1">
        <v>73.911834637214298</v>
      </c>
      <c r="I32" s="1">
        <v>81.533785856726496</v>
      </c>
      <c r="J32" s="1">
        <v>82.201066114434738</v>
      </c>
      <c r="K32" s="1">
        <v>93.654126399754574</v>
      </c>
      <c r="L32" s="1">
        <v>91.813353275042189</v>
      </c>
      <c r="M32" s="1">
        <v>97.910914250651942</v>
      </c>
      <c r="N32" s="1">
        <v>98.917587053229028</v>
      </c>
      <c r="O32" s="1">
        <v>99.127550237766542</v>
      </c>
      <c r="P32" s="1">
        <v>100.22050928056451</v>
      </c>
      <c r="Q32" s="1">
        <v>104.83682313238228</v>
      </c>
      <c r="R32" s="1">
        <v>102.06415861328426</v>
      </c>
      <c r="S32" s="1">
        <v>105.808981438871</v>
      </c>
      <c r="T32" s="1">
        <v>104.7419082681393</v>
      </c>
      <c r="U32" s="1">
        <v>104.25582911489492</v>
      </c>
      <c r="V32" s="1">
        <v>106.6660914250652</v>
      </c>
      <c r="W32" s="1">
        <v>102.14181622948306</v>
      </c>
    </row>
    <row r="33" spans="2:23" x14ac:dyDescent="0.15">
      <c r="C33" s="11"/>
      <c r="D33" s="1">
        <v>4.4744209234545176</v>
      </c>
      <c r="E33" s="1">
        <v>53.387214296671267</v>
      </c>
      <c r="F33" s="1">
        <v>61.167356956588428</v>
      </c>
      <c r="G33" s="1">
        <v>74.070026077619261</v>
      </c>
      <c r="H33" s="1">
        <v>77.35465562202792</v>
      </c>
      <c r="I33" s="1">
        <v>77.472580150329804</v>
      </c>
      <c r="J33" s="1">
        <v>82.540458659303582</v>
      </c>
      <c r="K33" s="1">
        <v>87.435764687835558</v>
      </c>
      <c r="L33" s="1">
        <v>87.59107992023317</v>
      </c>
      <c r="M33" s="1">
        <v>101.53493633992944</v>
      </c>
      <c r="N33" s="1">
        <v>94.039538272741225</v>
      </c>
      <c r="O33" s="1">
        <v>104.08613284246051</v>
      </c>
      <c r="P33" s="1">
        <v>102.54448535051388</v>
      </c>
      <c r="Q33" s="1">
        <v>103.33831876054612</v>
      </c>
      <c r="R33" s="1">
        <v>106.44174720049089</v>
      </c>
      <c r="S33" s="1">
        <v>104.60672649179324</v>
      </c>
      <c r="T33" s="1">
        <v>102.25686454977759</v>
      </c>
      <c r="U33" s="1">
        <v>105.28263537352356</v>
      </c>
      <c r="V33" s="1">
        <v>103.70934959349594</v>
      </c>
      <c r="W33" s="1">
        <v>104.37662985120417</v>
      </c>
    </row>
    <row r="34" spans="2:23" x14ac:dyDescent="0.15">
      <c r="C34" s="11">
        <v>16</v>
      </c>
      <c r="D34" s="1">
        <v>39.857750118078513</v>
      </c>
      <c r="E34" s="1">
        <v>45.344928180479535</v>
      </c>
      <c r="F34" s="1">
        <v>51.187730947684273</v>
      </c>
      <c r="G34" s="1">
        <v>56.977745672769707</v>
      </c>
      <c r="H34" s="1">
        <v>57.819576028672238</v>
      </c>
      <c r="I34" s="1">
        <v>55.046814658405793</v>
      </c>
      <c r="J34" s="1">
        <v>57.283360653460392</v>
      </c>
      <c r="K34" s="1">
        <v>55.585808351623925</v>
      </c>
      <c r="L34" s="1">
        <v>56.330397577306698</v>
      </c>
      <c r="M34" s="1">
        <v>58.225210457588972</v>
      </c>
      <c r="N34" s="1">
        <v>59.286527935987557</v>
      </c>
      <c r="O34" s="1">
        <v>60.003333981607533</v>
      </c>
      <c r="P34" s="1">
        <v>61.65365487733726</v>
      </c>
      <c r="Q34" s="1">
        <v>59.039257633428718</v>
      </c>
      <c r="R34" s="1">
        <v>68.866168421637539</v>
      </c>
      <c r="S34" s="1">
        <v>77.259467118606395</v>
      </c>
      <c r="T34" s="1">
        <v>84.877615091823415</v>
      </c>
      <c r="U34" s="1">
        <v>97.410607618147964</v>
      </c>
      <c r="V34" s="1">
        <v>96.238157419498236</v>
      </c>
      <c r="W34" s="1">
        <v>102.42824993748785</v>
      </c>
    </row>
    <row r="35" spans="2:23" x14ac:dyDescent="0.15">
      <c r="C35" s="11"/>
      <c r="D35" s="1">
        <v>34.715083488456088</v>
      </c>
      <c r="E35" s="1">
        <v>51.773956047009136</v>
      </c>
      <c r="F35" s="1">
        <v>53.877142777762344</v>
      </c>
      <c r="G35" s="1">
        <v>57.269469063429</v>
      </c>
      <c r="H35" s="1">
        <v>56.14702858889229</v>
      </c>
      <c r="I35" s="1">
        <v>57.986275109048982</v>
      </c>
      <c r="J35" s="1">
        <v>59.686605728891728</v>
      </c>
      <c r="K35" s="1">
        <v>55.949768010446476</v>
      </c>
      <c r="L35" s="1">
        <v>52.743589031200514</v>
      </c>
      <c r="M35" s="1">
        <v>56.044230822659955</v>
      </c>
      <c r="N35" s="1">
        <v>55.896979968327173</v>
      </c>
      <c r="O35" s="1">
        <v>61.839802183757953</v>
      </c>
      <c r="P35" s="1">
        <v>60.547884310838221</v>
      </c>
      <c r="Q35" s="1">
        <v>65.546078404134136</v>
      </c>
      <c r="R35" s="1">
        <v>64.17081099102603</v>
      </c>
      <c r="S35" s="1">
        <v>73.153113105326042</v>
      </c>
      <c r="T35" s="1">
        <v>86.483482899452667</v>
      </c>
      <c r="U35" s="1">
        <v>95.449115105714995</v>
      </c>
      <c r="V35" s="1">
        <v>92.326285666657398</v>
      </c>
      <c r="W35" s="1">
        <v>103.45622759981109</v>
      </c>
    </row>
    <row r="36" spans="2:23" x14ac:dyDescent="0.15">
      <c r="C36" s="11"/>
      <c r="D36" s="1">
        <v>38.565832245158781</v>
      </c>
      <c r="E36" s="1">
        <v>53.018642513822137</v>
      </c>
      <c r="F36" s="1">
        <v>55.34409468507765</v>
      </c>
      <c r="G36" s="1">
        <v>57.75289639652155</v>
      </c>
      <c r="H36" s="1">
        <v>56.808268274386684</v>
      </c>
      <c r="I36" s="1">
        <v>59.189286805767793</v>
      </c>
      <c r="J36" s="1">
        <v>56.208151585030421</v>
      </c>
      <c r="K36" s="1">
        <v>59.686605728891728</v>
      </c>
      <c r="L36" s="1">
        <v>56.613786013947156</v>
      </c>
      <c r="M36" s="1">
        <v>58.050176423193399</v>
      </c>
      <c r="N36" s="1">
        <v>56.447086933570411</v>
      </c>
      <c r="O36" s="1">
        <v>57.086100075014592</v>
      </c>
      <c r="P36" s="1">
        <v>55.485788903397882</v>
      </c>
      <c r="Q36" s="1">
        <v>65.609979718278552</v>
      </c>
      <c r="R36" s="1">
        <v>71.105492734698416</v>
      </c>
      <c r="S36" s="1">
        <v>83.046703525685544</v>
      </c>
      <c r="T36" s="1">
        <v>80.146139527130273</v>
      </c>
      <c r="U36" s="1">
        <v>92.965298808101565</v>
      </c>
      <c r="V36" s="1">
        <v>95.801961492512433</v>
      </c>
      <c r="W36" s="1">
        <v>99.269302364348619</v>
      </c>
    </row>
    <row r="37" spans="2:23" x14ac:dyDescent="0.15">
      <c r="C37" s="11">
        <v>17</v>
      </c>
      <c r="D37" s="1">
        <v>62.475597425090342</v>
      </c>
      <c r="E37" s="1">
        <v>64.34370839048124</v>
      </c>
      <c r="F37" s="1">
        <v>64.980427883508369</v>
      </c>
      <c r="G37" s="1">
        <v>66.184788811356839</v>
      </c>
      <c r="H37" s="1">
        <v>67.253997016628787</v>
      </c>
      <c r="I37" s="1">
        <v>72.200586662929098</v>
      </c>
      <c r="J37" s="1">
        <v>71.629941834272728</v>
      </c>
      <c r="K37" s="1">
        <v>78.210377726831311</v>
      </c>
      <c r="L37" s="1">
        <v>69.975071831169217</v>
      </c>
      <c r="M37" s="1">
        <v>77.90703494949291</v>
      </c>
      <c r="N37" s="1">
        <v>84.322284181124672</v>
      </c>
      <c r="O37" s="1">
        <v>95.93040135352949</v>
      </c>
      <c r="P37" s="1">
        <v>97.699400322364269</v>
      </c>
      <c r="Q37" s="1">
        <v>103.13554316377507</v>
      </c>
      <c r="R37" s="1">
        <v>106.6705377076096</v>
      </c>
      <c r="S37" s="1">
        <v>108.3614484367335</v>
      </c>
      <c r="T37" s="1">
        <v>108.21728553265189</v>
      </c>
      <c r="U37" s="1">
        <v>109.22642586122318</v>
      </c>
      <c r="V37" s="1">
        <v>88.563076276192092</v>
      </c>
      <c r="W37" s="1">
        <v>107.96500045050908</v>
      </c>
    </row>
    <row r="38" spans="2:23" x14ac:dyDescent="0.15">
      <c r="C38" s="11"/>
      <c r="D38" s="1">
        <v>57.228668395286661</v>
      </c>
      <c r="E38" s="1">
        <v>65.677215253236156</v>
      </c>
      <c r="F38" s="1">
        <v>62.136213921731553</v>
      </c>
      <c r="G38" s="1">
        <v>64.74616316437573</v>
      </c>
      <c r="H38" s="1">
        <v>64.968414308168221</v>
      </c>
      <c r="I38" s="1">
        <v>65.208685814970906</v>
      </c>
      <c r="J38" s="1">
        <v>70.71390671458748</v>
      </c>
      <c r="K38" s="1">
        <v>81.838477479551898</v>
      </c>
      <c r="L38" s="1">
        <v>69.752820687376726</v>
      </c>
      <c r="M38" s="1">
        <v>86.169371389670317</v>
      </c>
      <c r="N38" s="1">
        <v>79.432759017689989</v>
      </c>
      <c r="O38" s="1">
        <v>95.84630632614855</v>
      </c>
      <c r="P38" s="1">
        <v>96.612171754082112</v>
      </c>
      <c r="Q38" s="1">
        <v>101.80203630102017</v>
      </c>
      <c r="R38" s="1">
        <v>107.85387487861283</v>
      </c>
      <c r="S38" s="1">
        <v>112.2688638161122</v>
      </c>
      <c r="T38" s="1">
        <v>109.04922562495621</v>
      </c>
      <c r="U38" s="1">
        <v>115.44645449357773</v>
      </c>
      <c r="V38" s="1">
        <v>90.785587714116957</v>
      </c>
      <c r="W38" s="1">
        <v>109.27748355641876</v>
      </c>
    </row>
    <row r="39" spans="2:23" x14ac:dyDescent="0.15">
      <c r="C39" s="11"/>
      <c r="D39" s="1">
        <v>61.631643757445907</v>
      </c>
      <c r="E39" s="1">
        <v>67.569353369307308</v>
      </c>
      <c r="F39" s="1">
        <v>61.256219528066715</v>
      </c>
      <c r="G39" s="1">
        <v>66.079670027130661</v>
      </c>
      <c r="H39" s="1">
        <v>69.065043499154029</v>
      </c>
      <c r="I39" s="1">
        <v>67.148878232402609</v>
      </c>
      <c r="J39" s="1">
        <v>71.599907895922385</v>
      </c>
      <c r="K39" s="1">
        <v>79.540881195751197</v>
      </c>
      <c r="L39" s="1">
        <v>72.365773323855947</v>
      </c>
      <c r="M39" s="1">
        <v>76.741718141499888</v>
      </c>
      <c r="N39" s="1">
        <v>88.475977854976122</v>
      </c>
      <c r="O39" s="1">
        <v>95.948421716539684</v>
      </c>
      <c r="P39" s="1">
        <v>103.95847307457427</v>
      </c>
      <c r="Q39" s="1">
        <v>106.58644268022866</v>
      </c>
      <c r="R39" s="1">
        <v>108.15121086828117</v>
      </c>
      <c r="S39" s="1">
        <v>106.07286233443791</v>
      </c>
      <c r="T39" s="1">
        <v>102.27356913312042</v>
      </c>
      <c r="U39" s="1">
        <v>113.85765915484498</v>
      </c>
      <c r="V39" s="1">
        <v>99.621572376785778</v>
      </c>
      <c r="W39" s="1">
        <v>114.45833792185169</v>
      </c>
    </row>
    <row r="41" spans="2:23" x14ac:dyDescent="0.15">
      <c r="B41" s="4" t="s">
        <v>2</v>
      </c>
    </row>
    <row r="42" spans="2:23" x14ac:dyDescent="0.15">
      <c r="C42" s="6" t="s">
        <v>1</v>
      </c>
      <c r="D42" s="7">
        <v>50</v>
      </c>
      <c r="E42" s="7">
        <f t="shared" ref="E42" si="1">D42/2</f>
        <v>25</v>
      </c>
      <c r="F42" s="7">
        <f t="shared" ref="F42" si="2">E42/2</f>
        <v>12.5</v>
      </c>
      <c r="G42" s="7">
        <f t="shared" ref="G42" si="3">F42/2</f>
        <v>6.25</v>
      </c>
      <c r="H42" s="7">
        <f t="shared" ref="H42" si="4">G42/2</f>
        <v>3.125</v>
      </c>
      <c r="I42" s="7">
        <f t="shared" ref="I42" si="5">H42/2</f>
        <v>1.5625</v>
      </c>
      <c r="J42" s="7">
        <f t="shared" ref="J42" si="6">I42/2</f>
        <v>0.78125</v>
      </c>
      <c r="K42" s="7">
        <f t="shared" ref="K42" si="7">J42/2</f>
        <v>0.390625</v>
      </c>
      <c r="L42" s="7">
        <f t="shared" ref="L42" si="8">K42/2</f>
        <v>0.1953125</v>
      </c>
      <c r="M42" s="7">
        <f t="shared" ref="M42" si="9">L42/2</f>
        <v>9.765625E-2</v>
      </c>
      <c r="N42" s="7">
        <f t="shared" ref="N42" si="10">M42/2</f>
        <v>4.8828125E-2</v>
      </c>
      <c r="O42" s="7">
        <f t="shared" ref="O42" si="11">N42/2</f>
        <v>2.44140625E-2</v>
      </c>
      <c r="P42" s="7">
        <f t="shared" ref="P42" si="12">O42/2</f>
        <v>1.220703125E-2</v>
      </c>
      <c r="Q42" s="7">
        <f t="shared" ref="Q42" si="13">P42/2</f>
        <v>6.103515625E-3</v>
      </c>
      <c r="R42" s="7">
        <f t="shared" ref="R42" si="14">Q42/2</f>
        <v>3.0517578125E-3</v>
      </c>
      <c r="S42" s="7">
        <f t="shared" ref="S42" si="15">R42/2</f>
        <v>1.52587890625E-3</v>
      </c>
      <c r="T42" s="7">
        <f t="shared" ref="T42" si="16">S42/2</f>
        <v>7.62939453125E-4</v>
      </c>
      <c r="U42" s="7">
        <f t="shared" ref="U42" si="17">T42/2</f>
        <v>3.814697265625E-4</v>
      </c>
      <c r="V42" s="7">
        <f t="shared" ref="V42" si="18">U42/2</f>
        <v>1.9073486328125E-4</v>
      </c>
      <c r="W42" s="7">
        <f t="shared" ref="W42" si="19">V42/2</f>
        <v>9.5367431640625E-5</v>
      </c>
    </row>
    <row r="43" spans="2:23" x14ac:dyDescent="0.15">
      <c r="C43" s="11">
        <v>1</v>
      </c>
      <c r="D43" s="1">
        <v>1.0519408208717784</v>
      </c>
      <c r="E43" s="1">
        <v>63.85419980909959</v>
      </c>
      <c r="F43" s="1">
        <v>71.148186446070639</v>
      </c>
      <c r="G43" s="1">
        <v>74.268215081132666</v>
      </c>
      <c r="H43" s="1">
        <v>73.629891823098944</v>
      </c>
      <c r="I43" s="1">
        <v>76.374085268851417</v>
      </c>
      <c r="J43" s="1">
        <v>68.497454661151764</v>
      </c>
      <c r="K43" s="1">
        <v>75.566735602927139</v>
      </c>
      <c r="L43" s="1">
        <v>74.765351574928403</v>
      </c>
      <c r="M43" s="1">
        <v>77.024339802736236</v>
      </c>
      <c r="N43" s="1">
        <v>74.994034362074444</v>
      </c>
      <c r="O43" s="1">
        <v>75.186923321667194</v>
      </c>
      <c r="P43" s="1">
        <v>77.563235762010819</v>
      </c>
      <c r="Q43" s="1">
        <v>78.33081450843143</v>
      </c>
      <c r="R43" s="1">
        <v>69.503658924594333</v>
      </c>
      <c r="S43" s="1">
        <v>116.28022589882279</v>
      </c>
      <c r="T43" s="1">
        <v>73.124801145402486</v>
      </c>
      <c r="U43" s="1">
        <v>83.429446388800514</v>
      </c>
      <c r="V43" s="1">
        <v>73.637846006999681</v>
      </c>
      <c r="W43" s="1">
        <v>79.018851415844736</v>
      </c>
    </row>
    <row r="44" spans="2:23" x14ac:dyDescent="0.15">
      <c r="C44" s="11"/>
      <c r="D44" s="1">
        <v>0.72581928094177539</v>
      </c>
      <c r="E44" s="1">
        <v>64.212138084632514</v>
      </c>
      <c r="F44" s="1">
        <v>61.933264397072861</v>
      </c>
      <c r="G44" s="1">
        <v>70.619233216671972</v>
      </c>
      <c r="H44" s="1">
        <v>70.678889595927458</v>
      </c>
      <c r="I44" s="1">
        <v>73.586143811644916</v>
      </c>
      <c r="J44" s="1">
        <v>74.383550747693278</v>
      </c>
      <c r="K44" s="1">
        <v>76.439707286032458</v>
      </c>
      <c r="L44" s="1">
        <v>73.727330575882917</v>
      </c>
      <c r="M44" s="1">
        <v>74.455138402799875</v>
      </c>
      <c r="N44" s="1">
        <v>71.030862233534847</v>
      </c>
      <c r="O44" s="1">
        <v>77.278873687559653</v>
      </c>
      <c r="P44" s="1">
        <v>72.766862869869556</v>
      </c>
      <c r="Q44" s="1">
        <v>75.419583200763611</v>
      </c>
      <c r="R44" s="1">
        <v>71.142220808145083</v>
      </c>
      <c r="S44" s="1">
        <v>112.84401845370664</v>
      </c>
      <c r="T44" s="1">
        <v>70.169821826280625</v>
      </c>
      <c r="U44" s="1">
        <v>77.853563474387528</v>
      </c>
      <c r="V44" s="1">
        <v>77.716353802099903</v>
      </c>
      <c r="W44" s="1">
        <v>78.211501749920458</v>
      </c>
    </row>
    <row r="45" spans="2:23" x14ac:dyDescent="0.15">
      <c r="C45" s="11"/>
      <c r="D45" s="1">
        <v>0.79144129812281261</v>
      </c>
      <c r="E45" s="1">
        <v>64.074928412344889</v>
      </c>
      <c r="F45" s="1">
        <v>66.97621699013682</v>
      </c>
      <c r="G45" s="1">
        <v>74.860801781737194</v>
      </c>
      <c r="H45" s="1">
        <v>70.847916003818014</v>
      </c>
      <c r="I45" s="1">
        <v>76.274657970092264</v>
      </c>
      <c r="J45" s="1">
        <v>74.083280305440653</v>
      </c>
      <c r="K45" s="1">
        <v>76.109608654152083</v>
      </c>
      <c r="L45" s="1">
        <v>71.31721285396118</v>
      </c>
      <c r="M45" s="1">
        <v>75.344018453706653</v>
      </c>
      <c r="N45" s="1">
        <v>73.876471524021639</v>
      </c>
      <c r="O45" s="1">
        <v>77.630846325167042</v>
      </c>
      <c r="P45" s="1">
        <v>76.218978682787139</v>
      </c>
      <c r="Q45" s="1">
        <v>78.696706967865097</v>
      </c>
      <c r="R45" s="1">
        <v>76.475501113585736</v>
      </c>
      <c r="S45" s="1">
        <v>111.16170855870189</v>
      </c>
      <c r="T45" s="1">
        <v>69.957047406936042</v>
      </c>
      <c r="U45" s="1">
        <v>85.966831053133959</v>
      </c>
      <c r="V45" s="1">
        <v>77.223194400254542</v>
      </c>
      <c r="W45" s="1">
        <v>78.094177537384667</v>
      </c>
    </row>
    <row r="46" spans="2:23" x14ac:dyDescent="0.15">
      <c r="C46" s="11">
        <v>2</v>
      </c>
      <c r="D46" s="1">
        <v>2.4125971789022862</v>
      </c>
      <c r="E46" s="1">
        <v>83.987011777850199</v>
      </c>
      <c r="F46" s="1">
        <v>97.959824961593981</v>
      </c>
      <c r="G46" s="1">
        <v>97.308668125320054</v>
      </c>
      <c r="H46" s="1">
        <v>97.727643033378342</v>
      </c>
      <c r="I46" s="1">
        <v>99.850449234206991</v>
      </c>
      <c r="J46" s="1">
        <v>93.256831618639737</v>
      </c>
      <c r="K46" s="1">
        <v>108.73620874260976</v>
      </c>
      <c r="L46" s="1">
        <v>103.0451329081514</v>
      </c>
      <c r="M46" s="1">
        <v>107.08125785577953</v>
      </c>
      <c r="N46" s="1">
        <v>101.62934686467111</v>
      </c>
      <c r="O46" s="1">
        <v>103.03814999301709</v>
      </c>
      <c r="P46" s="1">
        <v>102.88976304641311</v>
      </c>
      <c r="Q46" s="1">
        <v>104.98812904427169</v>
      </c>
      <c r="R46" s="1">
        <v>103.65439225361948</v>
      </c>
      <c r="S46" s="1">
        <v>97.013639960895688</v>
      </c>
      <c r="T46" s="1">
        <v>100.52255481588381</v>
      </c>
      <c r="U46" s="1">
        <v>95.967948419533542</v>
      </c>
      <c r="V46" s="1">
        <v>97.402937479633167</v>
      </c>
      <c r="W46" s="1">
        <v>101.39716493645548</v>
      </c>
    </row>
    <row r="47" spans="2:23" x14ac:dyDescent="0.15">
      <c r="C47" s="11"/>
      <c r="D47" s="1">
        <v>1.2132815045854477</v>
      </c>
      <c r="E47" s="1">
        <v>86.294865229737923</v>
      </c>
      <c r="F47" s="1">
        <v>98.937433080396644</v>
      </c>
      <c r="G47" s="1">
        <v>96.91587914901541</v>
      </c>
      <c r="H47" s="1">
        <v>94.644686001582798</v>
      </c>
      <c r="I47" s="1">
        <v>98.982822028769618</v>
      </c>
      <c r="J47" s="1">
        <v>95.100321214096184</v>
      </c>
      <c r="K47" s="1">
        <v>97.612424933662311</v>
      </c>
      <c r="L47" s="1">
        <v>104.86941948698852</v>
      </c>
      <c r="M47" s="1">
        <v>98.708742609748157</v>
      </c>
      <c r="N47" s="1">
        <v>104.54296820445977</v>
      </c>
      <c r="O47" s="1">
        <v>104.6651692193101</v>
      </c>
      <c r="P47" s="1">
        <v>101.94532377449841</v>
      </c>
      <c r="Q47" s="1">
        <v>108.33119966482008</v>
      </c>
      <c r="R47" s="1">
        <v>97.807946557422838</v>
      </c>
      <c r="S47" s="1">
        <v>108.13567804105955</v>
      </c>
      <c r="T47" s="1">
        <v>110.73506819980447</v>
      </c>
      <c r="U47" s="1">
        <v>98.457357664913175</v>
      </c>
      <c r="V47" s="1">
        <v>103.12369070341232</v>
      </c>
      <c r="W47" s="1">
        <v>102.89325450398026</v>
      </c>
    </row>
    <row r="48" spans="2:23" x14ac:dyDescent="0.15">
      <c r="C48" s="11"/>
      <c r="D48" s="1">
        <v>1.2621619105255808</v>
      </c>
      <c r="E48" s="1">
        <v>80.912783389972546</v>
      </c>
      <c r="F48" s="1">
        <v>92.382221498068063</v>
      </c>
      <c r="G48" s="1">
        <v>103.34714398771008</v>
      </c>
      <c r="H48" s="1">
        <v>96.758763558493555</v>
      </c>
      <c r="I48" s="1">
        <v>101.90168055490901</v>
      </c>
      <c r="J48" s="1">
        <v>98.385782784786556</v>
      </c>
      <c r="K48" s="1">
        <v>96.819864065918722</v>
      </c>
      <c r="L48" s="1">
        <v>106.77750104743728</v>
      </c>
      <c r="M48" s="1">
        <v>102.04832177272939</v>
      </c>
      <c r="N48" s="1">
        <v>103.14813090638239</v>
      </c>
      <c r="O48" s="1">
        <v>100.71807643964435</v>
      </c>
      <c r="P48" s="1">
        <v>99.09629439970206</v>
      </c>
      <c r="Q48" s="1">
        <v>98.813486336762722</v>
      </c>
      <c r="R48" s="1">
        <v>100.08786834877334</v>
      </c>
      <c r="S48" s="1">
        <v>104.82752199618268</v>
      </c>
      <c r="T48" s="1">
        <v>97.216144499790531</v>
      </c>
      <c r="U48" s="1">
        <v>98.144872212653041</v>
      </c>
      <c r="V48" s="1">
        <v>96.139029840324014</v>
      </c>
      <c r="W48" s="1">
        <v>104.85545365671989</v>
      </c>
    </row>
    <row r="49" spans="3:23" x14ac:dyDescent="0.15">
      <c r="C49" s="11">
        <v>7</v>
      </c>
      <c r="D49" s="1">
        <v>23.212755014572263</v>
      </c>
      <c r="E49" s="1">
        <v>64.407735741581547</v>
      </c>
      <c r="F49" s="1">
        <v>66.325633354163998</v>
      </c>
      <c r="G49" s="1">
        <v>67.253059621840137</v>
      </c>
      <c r="H49" s="1">
        <v>60.754439424188291</v>
      </c>
      <c r="I49" s="1">
        <v>70.093406259159494</v>
      </c>
      <c r="J49" s="1">
        <v>67.651239056978369</v>
      </c>
      <c r="K49" s="1">
        <v>71.642987894239113</v>
      </c>
      <c r="L49" s="1">
        <v>68.613506025229086</v>
      </c>
      <c r="M49" s="1">
        <v>78.632696061894762</v>
      </c>
      <c r="N49" s="1">
        <v>80.761296958904566</v>
      </c>
      <c r="O49" s="1">
        <v>90.382307560432025</v>
      </c>
      <c r="P49" s="1">
        <v>86.005651935870986</v>
      </c>
      <c r="Q49" s="1">
        <v>100.3500660867257</v>
      </c>
      <c r="R49" s="1">
        <v>90.69421478462364</v>
      </c>
      <c r="S49" s="1">
        <v>97.946057747078626</v>
      </c>
      <c r="T49" s="1">
        <v>94.448715041781199</v>
      </c>
      <c r="U49" s="1">
        <v>98.795507208706852</v>
      </c>
      <c r="V49" s="1">
        <v>92.746497956565264</v>
      </c>
      <c r="W49" s="1">
        <v>96.811246356934674</v>
      </c>
    </row>
    <row r="50" spans="3:23" x14ac:dyDescent="0.15">
      <c r="C50" s="11"/>
      <c r="D50" s="1">
        <v>30.177576967531785</v>
      </c>
      <c r="E50" s="1">
        <v>63.322696780829865</v>
      </c>
      <c r="F50" s="1">
        <v>60.86725693081079</v>
      </c>
      <c r="G50" s="1">
        <v>67.457126582348479</v>
      </c>
      <c r="H50" s="1">
        <v>62.056817993286238</v>
      </c>
      <c r="I50" s="1">
        <v>70.04861107270645</v>
      </c>
      <c r="J50" s="1">
        <v>64.678165941279588</v>
      </c>
      <c r="K50" s="1">
        <v>69.214093339895911</v>
      </c>
      <c r="L50" s="1">
        <v>70.400336240411889</v>
      </c>
      <c r="M50" s="1">
        <v>76.608617266608775</v>
      </c>
      <c r="N50" s="1">
        <v>86.378945156313065</v>
      </c>
      <c r="O50" s="1">
        <v>94.360783749854832</v>
      </c>
      <c r="P50" s="1">
        <v>92.212273881088137</v>
      </c>
      <c r="Q50" s="1">
        <v>98.201556217958995</v>
      </c>
      <c r="R50" s="1">
        <v>93.070018747615066</v>
      </c>
      <c r="S50" s="1">
        <v>94.307693158503071</v>
      </c>
      <c r="T50" s="1">
        <v>97.458287939034307</v>
      </c>
      <c r="U50" s="1">
        <v>98.3923505306294</v>
      </c>
      <c r="V50" s="1">
        <v>96.099500616625093</v>
      </c>
      <c r="W50" s="1">
        <v>102.21155494599692</v>
      </c>
    </row>
    <row r="51" spans="3:23" x14ac:dyDescent="0.15">
      <c r="C51" s="11"/>
      <c r="D51" s="1">
        <v>20.085387367757416</v>
      </c>
      <c r="E51" s="1">
        <v>65.240594393412337</v>
      </c>
      <c r="F51" s="1">
        <v>63.203242950288399</v>
      </c>
      <c r="G51" s="1">
        <v>72.223666237149033</v>
      </c>
      <c r="H51" s="1">
        <v>64.724620208712381</v>
      </c>
      <c r="I51" s="1">
        <v>72.655027291882107</v>
      </c>
      <c r="J51" s="1">
        <v>62.892994807076533</v>
      </c>
      <c r="K51" s="1">
        <v>71.296239969472907</v>
      </c>
      <c r="L51" s="1">
        <v>63.486945797824376</v>
      </c>
      <c r="M51" s="1">
        <v>76.752957311846387</v>
      </c>
      <c r="N51" s="1">
        <v>84.160753886397188</v>
      </c>
      <c r="O51" s="1">
        <v>87.7692550173374</v>
      </c>
      <c r="P51" s="1">
        <v>89.529539936844316</v>
      </c>
      <c r="Q51" s="1">
        <v>97.944398666098891</v>
      </c>
      <c r="R51" s="1">
        <v>92.768066009301918</v>
      </c>
      <c r="S51" s="1">
        <v>98.395668692588885</v>
      </c>
      <c r="T51" s="1">
        <v>94.372397316713034</v>
      </c>
      <c r="U51" s="1">
        <v>104.16263417817424</v>
      </c>
      <c r="V51" s="1">
        <v>92.68677104129452</v>
      </c>
      <c r="W51" s="1">
        <v>99.01450589803288</v>
      </c>
    </row>
    <row r="52" spans="3:23" x14ac:dyDescent="0.15">
      <c r="C52" s="11">
        <v>9</v>
      </c>
      <c r="D52" s="1">
        <v>52.971624150663452</v>
      </c>
      <c r="E52" s="1">
        <v>63.895398829896642</v>
      </c>
      <c r="F52" s="1">
        <v>63.274940567516992</v>
      </c>
      <c r="G52" s="1">
        <v>69.418826187385136</v>
      </c>
      <c r="H52" s="1">
        <v>65.168349884507094</v>
      </c>
      <c r="I52" s="1">
        <v>71.767463033838581</v>
      </c>
      <c r="J52" s="1">
        <v>66.318220903373742</v>
      </c>
      <c r="K52" s="1">
        <v>75.805499822967064</v>
      </c>
      <c r="L52" s="1">
        <v>74.810743369695331</v>
      </c>
      <c r="M52" s="1">
        <v>85.74294818836303</v>
      </c>
      <c r="N52" s="1">
        <v>82.433275446375887</v>
      </c>
      <c r="O52" s="1">
        <v>90.951088331000989</v>
      </c>
      <c r="P52" s="1">
        <v>89.81133347945574</v>
      </c>
      <c r="Q52" s="1">
        <v>95.58935104786633</v>
      </c>
      <c r="R52" s="1">
        <v>92.389270118527762</v>
      </c>
      <c r="S52" s="1">
        <v>100.33383352160645</v>
      </c>
      <c r="T52" s="1">
        <v>93.3806545160257</v>
      </c>
      <c r="U52" s="1">
        <v>95.036333900962717</v>
      </c>
      <c r="V52" s="1">
        <v>93.48350221712667</v>
      </c>
      <c r="W52" s="1">
        <v>101.2156261064558</v>
      </c>
    </row>
    <row r="53" spans="3:23" x14ac:dyDescent="0.15">
      <c r="C53" s="11"/>
      <c r="D53" s="1">
        <v>61.395019473622092</v>
      </c>
      <c r="E53" s="1">
        <v>65.537589991738471</v>
      </c>
      <c r="F53" s="1">
        <v>63.072617221088834</v>
      </c>
      <c r="G53" s="1">
        <v>70.914332923066553</v>
      </c>
      <c r="H53" s="1">
        <v>66.324965014921347</v>
      </c>
      <c r="I53" s="1">
        <v>69.287316012206844</v>
      </c>
      <c r="J53" s="1">
        <v>64.842946502335153</v>
      </c>
      <c r="K53" s="1">
        <v>72.185597949790093</v>
      </c>
      <c r="L53" s="1">
        <v>74.711267724368156</v>
      </c>
      <c r="M53" s="1">
        <v>83.827620508843211</v>
      </c>
      <c r="N53" s="1">
        <v>84.171570197771075</v>
      </c>
      <c r="O53" s="1">
        <v>98.963092849555736</v>
      </c>
      <c r="P53" s="1">
        <v>91.778928023469504</v>
      </c>
      <c r="Q53" s="1">
        <v>96.692013285899748</v>
      </c>
      <c r="R53" s="1">
        <v>92.210551162516225</v>
      </c>
      <c r="S53" s="1">
        <v>99.11989344303754</v>
      </c>
      <c r="T53" s="1">
        <v>94.827266442986968</v>
      </c>
      <c r="U53" s="1">
        <v>97.384970747416162</v>
      </c>
      <c r="V53" s="1">
        <v>90.726846622043126</v>
      </c>
      <c r="W53" s="1">
        <v>98.33589047562846</v>
      </c>
    </row>
    <row r="54" spans="3:23" x14ac:dyDescent="0.15">
      <c r="C54" s="11"/>
      <c r="D54" s="1">
        <v>51.086644973107852</v>
      </c>
      <c r="E54" s="1">
        <v>63.78917907302187</v>
      </c>
      <c r="F54" s="1">
        <v>61.305659995616324</v>
      </c>
      <c r="G54" s="1">
        <v>68.053143598995121</v>
      </c>
      <c r="H54" s="1">
        <v>69.867309605300875</v>
      </c>
      <c r="I54" s="1">
        <v>70.285444521252387</v>
      </c>
      <c r="J54" s="1">
        <v>71.909089376338287</v>
      </c>
      <c r="K54" s="1">
        <v>72.074320109254614</v>
      </c>
      <c r="L54" s="1">
        <v>76.127531149365211</v>
      </c>
      <c r="M54" s="1">
        <v>83.859655038694342</v>
      </c>
      <c r="N54" s="1">
        <v>90.642545227698065</v>
      </c>
      <c r="O54" s="1">
        <v>94.112390618940836</v>
      </c>
      <c r="P54" s="1">
        <v>91.02864561379846</v>
      </c>
      <c r="Q54" s="1">
        <v>92.323515030938609</v>
      </c>
      <c r="R54" s="1">
        <v>94.75476724385021</v>
      </c>
      <c r="S54" s="1">
        <v>102.81060848746438</v>
      </c>
      <c r="T54" s="1">
        <v>94.329888216351094</v>
      </c>
      <c r="U54" s="1">
        <v>97.884035001938926</v>
      </c>
      <c r="V54" s="1">
        <v>98.093102459914689</v>
      </c>
      <c r="W54" s="1">
        <v>100.42993711115982</v>
      </c>
    </row>
    <row r="55" spans="3:23" ht="13.5" customHeight="1" x14ac:dyDescent="0.15">
      <c r="C55" s="12">
        <v>10</v>
      </c>
      <c r="D55" s="1">
        <v>53.757922207033673</v>
      </c>
      <c r="E55" s="1">
        <v>77.796694420280829</v>
      </c>
      <c r="F55" s="1">
        <v>90.412576115322466</v>
      </c>
      <c r="G55" s="1">
        <v>92.051074934758276</v>
      </c>
      <c r="H55" s="1">
        <v>85.517584192866892</v>
      </c>
      <c r="I55" s="1">
        <v>91.534733441033907</v>
      </c>
      <c r="J55" s="1">
        <v>88.511246427239954</v>
      </c>
      <c r="K55" s="1">
        <v>100.34049956505528</v>
      </c>
      <c r="L55" s="1">
        <v>92.832111345843146</v>
      </c>
      <c r="M55" s="1">
        <v>102.29029451969677</v>
      </c>
      <c r="N55" s="1">
        <v>99.095315024232619</v>
      </c>
      <c r="O55" s="1">
        <v>100.12613396296757</v>
      </c>
      <c r="P55" s="1">
        <v>100.13172610910898</v>
      </c>
      <c r="Q55" s="1">
        <v>102.51957251149494</v>
      </c>
      <c r="R55" s="1">
        <v>103.73679632161053</v>
      </c>
      <c r="S55" s="1">
        <v>103.60072076550266</v>
      </c>
      <c r="T55" s="1">
        <v>99.432707841431579</v>
      </c>
      <c r="U55" s="1">
        <v>104.59798682738908</v>
      </c>
      <c r="V55" s="1">
        <v>95.732571144525892</v>
      </c>
      <c r="W55" s="1">
        <v>100.81023984093451</v>
      </c>
    </row>
    <row r="56" spans="3:23" x14ac:dyDescent="0.15">
      <c r="C56" s="12"/>
      <c r="D56" s="1">
        <v>51.936746613644821</v>
      </c>
      <c r="E56" s="1">
        <v>73.596992668075046</v>
      </c>
      <c r="F56" s="1">
        <v>90.632533863551615</v>
      </c>
      <c r="G56" s="1">
        <v>98.325462905430584</v>
      </c>
      <c r="H56" s="1">
        <v>90.034174226419765</v>
      </c>
      <c r="I56" s="1">
        <v>95.253510625077652</v>
      </c>
      <c r="J56" s="1">
        <v>91.495588418043965</v>
      </c>
      <c r="K56" s="1">
        <v>99.591151982105131</v>
      </c>
      <c r="L56" s="1">
        <v>95.195725114949653</v>
      </c>
      <c r="M56" s="1">
        <v>104.77320740648688</v>
      </c>
      <c r="N56" s="1">
        <v>97.788616875854345</v>
      </c>
      <c r="O56" s="1">
        <v>101.24456319125139</v>
      </c>
      <c r="P56" s="1">
        <v>112.23499440785385</v>
      </c>
      <c r="Q56" s="1">
        <v>110.72697899838448</v>
      </c>
      <c r="R56" s="1">
        <v>97.719647073443511</v>
      </c>
      <c r="S56" s="1">
        <v>107.93090592767489</v>
      </c>
      <c r="T56" s="1">
        <v>101.61364483658505</v>
      </c>
      <c r="U56" s="1">
        <v>103.4665092581086</v>
      </c>
      <c r="V56" s="1">
        <v>102.85137318255249</v>
      </c>
      <c r="W56" s="1">
        <v>105.31191748477693</v>
      </c>
    </row>
    <row r="57" spans="3:23" x14ac:dyDescent="0.15">
      <c r="C57" s="12"/>
      <c r="D57" s="1">
        <v>41.962221946066855</v>
      </c>
      <c r="E57" s="1">
        <v>73.201814340748101</v>
      </c>
      <c r="F57" s="1">
        <v>89.995029203429837</v>
      </c>
      <c r="G57" s="1">
        <v>96.647819063004832</v>
      </c>
      <c r="H57" s="1">
        <v>83.914502298993398</v>
      </c>
      <c r="I57" s="1">
        <v>90.556107866285558</v>
      </c>
      <c r="J57" s="1">
        <v>91.765875481545905</v>
      </c>
      <c r="K57" s="1">
        <v>94.302845781036396</v>
      </c>
      <c r="L57" s="1">
        <v>98.27699763887162</v>
      </c>
      <c r="M57" s="1">
        <v>99.46812476699391</v>
      </c>
      <c r="N57" s="1">
        <v>101.66956629799924</v>
      </c>
      <c r="O57" s="1">
        <v>104.56070585311295</v>
      </c>
      <c r="P57" s="1">
        <v>102.35180812725237</v>
      </c>
      <c r="Q57" s="1">
        <v>106.50304461289922</v>
      </c>
      <c r="R57" s="1">
        <v>102.14489872001988</v>
      </c>
      <c r="S57" s="1">
        <v>110.61886417298372</v>
      </c>
      <c r="T57" s="1">
        <v>106.2979992543805</v>
      </c>
      <c r="U57" s="1">
        <v>110.55175841928668</v>
      </c>
      <c r="V57" s="1">
        <v>100.73940598980985</v>
      </c>
      <c r="W57" s="1">
        <v>105.44053684602956</v>
      </c>
    </row>
    <row r="58" spans="3:23" x14ac:dyDescent="0.15">
      <c r="C58" s="11">
        <v>11</v>
      </c>
      <c r="D58" s="1">
        <v>57.918844672809577</v>
      </c>
      <c r="E58" s="1">
        <v>76.735037765291523</v>
      </c>
      <c r="F58" s="1">
        <v>82.341982069644772</v>
      </c>
      <c r="G58" s="1">
        <v>88.963516295738117</v>
      </c>
      <c r="H58" s="1">
        <v>84.810817545879033</v>
      </c>
      <c r="I58" s="1">
        <v>93.007636124147837</v>
      </c>
      <c r="J58" s="1">
        <v>94.842797894874238</v>
      </c>
      <c r="K58" s="1">
        <v>103.94384749111492</v>
      </c>
      <c r="L58" s="1">
        <v>98.589660676037283</v>
      </c>
      <c r="M58" s="1">
        <v>105.62771076473973</v>
      </c>
      <c r="N58" s="1">
        <v>98.502441542414005</v>
      </c>
      <c r="O58" s="1">
        <v>96.971656748209625</v>
      </c>
      <c r="P58" s="1">
        <v>100.43194237603905</v>
      </c>
      <c r="Q58" s="1">
        <v>103.85128841053512</v>
      </c>
      <c r="R58" s="1">
        <v>100.94813724850333</v>
      </c>
      <c r="S58" s="1">
        <v>101.38779288125737</v>
      </c>
      <c r="T58" s="1">
        <v>105.16847532647841</v>
      </c>
      <c r="U58" s="1">
        <v>98.340463151399362</v>
      </c>
      <c r="V58" s="1">
        <v>96.583620602701998</v>
      </c>
      <c r="W58" s="1">
        <v>103.93850754415838</v>
      </c>
    </row>
    <row r="59" spans="3:23" x14ac:dyDescent="0.15">
      <c r="C59" s="11"/>
      <c r="D59" s="1">
        <v>55.558588118024687</v>
      </c>
      <c r="E59" s="1">
        <v>80.118784153410743</v>
      </c>
      <c r="F59" s="1">
        <v>77.797687209640372</v>
      </c>
      <c r="G59" s="1">
        <v>88.085985012548875</v>
      </c>
      <c r="H59" s="1">
        <v>80.795177434570803</v>
      </c>
      <c r="I59" s="1">
        <v>93.653769705887584</v>
      </c>
      <c r="J59" s="1">
        <v>90.257563441536476</v>
      </c>
      <c r="K59" s="1">
        <v>97.525231249369583</v>
      </c>
      <c r="L59" s="1">
        <v>98.72315934995045</v>
      </c>
      <c r="M59" s="1">
        <v>104.08624607662229</v>
      </c>
      <c r="N59" s="1">
        <v>98.281723734877559</v>
      </c>
      <c r="O59" s="1">
        <v>101.24717427806884</v>
      </c>
      <c r="P59" s="1">
        <v>97.781548703282866</v>
      </c>
      <c r="Q59" s="1">
        <v>99.691469731400659</v>
      </c>
      <c r="R59" s="1">
        <v>89.978106217478242</v>
      </c>
      <c r="S59" s="1">
        <v>100.27530393198094</v>
      </c>
      <c r="T59" s="1">
        <v>96.45368189342652</v>
      </c>
      <c r="U59" s="1">
        <v>99.556191075168641</v>
      </c>
      <c r="V59" s="1">
        <v>99.392432701835148</v>
      </c>
      <c r="W59" s="1">
        <v>103.48995199981013</v>
      </c>
    </row>
    <row r="60" spans="3:23" x14ac:dyDescent="0.15">
      <c r="C60" s="11"/>
      <c r="D60" s="1">
        <v>52.799615523819121</v>
      </c>
      <c r="E60" s="1">
        <v>74.572359247898135</v>
      </c>
      <c r="F60" s="1">
        <v>85.175713921241709</v>
      </c>
      <c r="G60" s="1">
        <v>84.728938359212293</v>
      </c>
      <c r="H60" s="1">
        <v>88.666259248491457</v>
      </c>
      <c r="I60" s="1">
        <v>91.608570021537787</v>
      </c>
      <c r="J60" s="1">
        <v>84.817937475154409</v>
      </c>
      <c r="K60" s="1">
        <v>98.094825591399115</v>
      </c>
      <c r="L60" s="1">
        <v>91.378952302407129</v>
      </c>
      <c r="M60" s="1">
        <v>98.781898766472239</v>
      </c>
      <c r="N60" s="1">
        <v>96.044285960092793</v>
      </c>
      <c r="O60" s="1">
        <v>106.28808420503022</v>
      </c>
      <c r="P60" s="1">
        <v>98.687559703573598</v>
      </c>
      <c r="Q60" s="1">
        <v>97.322313265021563</v>
      </c>
      <c r="R60" s="1">
        <v>104.36926326531824</v>
      </c>
      <c r="S60" s="1">
        <v>96.359342830527879</v>
      </c>
      <c r="T60" s="1">
        <v>100.72919942328573</v>
      </c>
      <c r="U60" s="1">
        <v>101.27031404821378</v>
      </c>
      <c r="V60" s="1">
        <v>97.879447730819209</v>
      </c>
      <c r="W60" s="1">
        <v>98.539821171109693</v>
      </c>
    </row>
    <row r="61" spans="3:23" x14ac:dyDescent="0.15">
      <c r="C61" s="11">
        <v>13</v>
      </c>
      <c r="D61" s="1">
        <v>32.499350062517799</v>
      </c>
      <c r="E61" s="1">
        <v>61.724253190883537</v>
      </c>
      <c r="F61" s="1">
        <v>69.400943337831293</v>
      </c>
      <c r="G61" s="1">
        <v>68.141921586590243</v>
      </c>
      <c r="H61" s="1">
        <v>70.593114376617095</v>
      </c>
      <c r="I61" s="1">
        <v>71.350755784443592</v>
      </c>
      <c r="J61" s="1">
        <v>68.526313183208089</v>
      </c>
      <c r="K61" s="1">
        <v>77.567872042784444</v>
      </c>
      <c r="L61" s="1">
        <v>74.643153372866038</v>
      </c>
      <c r="M61" s="1">
        <v>82.009730492590705</v>
      </c>
      <c r="N61" s="1">
        <v>92.466296099137125</v>
      </c>
      <c r="O61" s="1">
        <v>95.933248325637237</v>
      </c>
      <c r="P61" s="1">
        <v>100.77249712170544</v>
      </c>
      <c r="Q61" s="1">
        <v>107.50770640157469</v>
      </c>
      <c r="R61" s="1">
        <v>100.98047711601075</v>
      </c>
      <c r="S61" s="1">
        <v>103.38524580016588</v>
      </c>
      <c r="T61" s="1">
        <v>96.546046523143957</v>
      </c>
      <c r="U61" s="1">
        <v>103.02499473860134</v>
      </c>
      <c r="V61" s="1">
        <v>109.02484618146255</v>
      </c>
      <c r="W61" s="1">
        <v>107.3405796204365</v>
      </c>
    </row>
    <row r="62" spans="3:23" x14ac:dyDescent="0.15">
      <c r="C62" s="11"/>
      <c r="D62" s="1">
        <v>29.851319063594833</v>
      </c>
      <c r="E62" s="1">
        <v>64.270151156888716</v>
      </c>
      <c r="F62" s="1">
        <v>72.526214145115546</v>
      </c>
      <c r="G62" s="1">
        <v>73.696101613082917</v>
      </c>
      <c r="H62" s="1">
        <v>66.453941097094457</v>
      </c>
      <c r="I62" s="1">
        <v>65.150352204216546</v>
      </c>
      <c r="J62" s="1">
        <v>67.042598759547872</v>
      </c>
      <c r="K62" s="1">
        <v>77.376604726592959</v>
      </c>
      <c r="L62" s="1">
        <v>72.411082362553685</v>
      </c>
      <c r="M62" s="1">
        <v>82.345841019101968</v>
      </c>
      <c r="N62" s="1">
        <v>89.487725466407511</v>
      </c>
      <c r="O62" s="1">
        <v>101.48742835212994</v>
      </c>
      <c r="P62" s="1">
        <v>95.92767743293264</v>
      </c>
      <c r="Q62" s="1">
        <v>105.00637557720638</v>
      </c>
      <c r="R62" s="1">
        <v>98.570137539150991</v>
      </c>
      <c r="S62" s="1">
        <v>104.82810701065897</v>
      </c>
      <c r="T62" s="1">
        <v>98.185745942533146</v>
      </c>
      <c r="U62" s="1">
        <v>106.894908204068</v>
      </c>
      <c r="V62" s="1">
        <v>99.717741436299931</v>
      </c>
      <c r="W62" s="1">
        <v>98.390012008368728</v>
      </c>
    </row>
    <row r="63" spans="3:23" x14ac:dyDescent="0.15">
      <c r="C63" s="11"/>
      <c r="D63" s="1">
        <v>28.148482860220113</v>
      </c>
      <c r="E63" s="1">
        <v>66.318382707949041</v>
      </c>
      <c r="F63" s="1">
        <v>66.54121841613329</v>
      </c>
      <c r="G63" s="1">
        <v>75.157532465924689</v>
      </c>
      <c r="H63" s="1">
        <v>63.37880832415167</v>
      </c>
      <c r="I63" s="1">
        <v>74.032212139594179</v>
      </c>
      <c r="J63" s="1">
        <v>66.271958602077319</v>
      </c>
      <c r="K63" s="1">
        <v>73.878084108100069</v>
      </c>
      <c r="L63" s="1">
        <v>76.847369919655335</v>
      </c>
      <c r="M63" s="1">
        <v>85.500823254144123</v>
      </c>
      <c r="N63" s="1">
        <v>85.708803248449428</v>
      </c>
      <c r="O63" s="1">
        <v>98.118895230077868</v>
      </c>
      <c r="P63" s="1">
        <v>91.062431137576283</v>
      </c>
      <c r="Q63" s="1">
        <v>100.17826856654742</v>
      </c>
      <c r="R63" s="1">
        <v>103.85505775158769</v>
      </c>
      <c r="S63" s="1">
        <v>103.86062864429231</v>
      </c>
      <c r="T63" s="1">
        <v>93.155229830273456</v>
      </c>
      <c r="U63" s="1">
        <v>102.54218403753543</v>
      </c>
      <c r="V63" s="1">
        <v>102.23207101031232</v>
      </c>
      <c r="W63" s="1">
        <v>101.57099174269904</v>
      </c>
    </row>
    <row r="64" spans="3:23" ht="13.5" customHeight="1" x14ac:dyDescent="0.15">
      <c r="C64" s="12">
        <v>14</v>
      </c>
      <c r="D64" s="1">
        <v>59.279894696230386</v>
      </c>
      <c r="E64" s="1">
        <v>74.564827633161599</v>
      </c>
      <c r="F64" s="1">
        <v>72.523999727662641</v>
      </c>
      <c r="G64" s="1">
        <v>77.560538320132522</v>
      </c>
      <c r="H64" s="1">
        <v>74.964823094206011</v>
      </c>
      <c r="I64" s="1">
        <v>79.284774073485679</v>
      </c>
      <c r="J64" s="1">
        <v>79.041372580169295</v>
      </c>
      <c r="K64" s="1">
        <v>93.670993804325619</v>
      </c>
      <c r="L64" s="1">
        <v>90.322946689966628</v>
      </c>
      <c r="M64" s="1">
        <v>102.34493792978235</v>
      </c>
      <c r="N64" s="1">
        <v>96.145859337766368</v>
      </c>
      <c r="O64" s="1">
        <v>94.721194653110317</v>
      </c>
      <c r="P64" s="1">
        <v>94.649706102625771</v>
      </c>
      <c r="Q64" s="1">
        <v>95.693098518030993</v>
      </c>
      <c r="R64" s="1">
        <v>94.630982910832202</v>
      </c>
      <c r="S64" s="1">
        <v>101.87856024328801</v>
      </c>
      <c r="T64" s="1">
        <v>104.54406191135419</v>
      </c>
      <c r="U64" s="1">
        <v>94.777364228491024</v>
      </c>
      <c r="V64" s="1">
        <v>97.793500215600375</v>
      </c>
      <c r="W64" s="1">
        <v>96.579896965708187</v>
      </c>
    </row>
    <row r="65" spans="2:23" x14ac:dyDescent="0.15">
      <c r="C65" s="12"/>
      <c r="D65" s="1">
        <v>60.46115788757006</v>
      </c>
      <c r="E65" s="1">
        <v>69.385311939722655</v>
      </c>
      <c r="F65" s="1">
        <v>68.94446587840136</v>
      </c>
      <c r="G65" s="1">
        <v>74.26015023942989</v>
      </c>
      <c r="H65" s="1">
        <v>73.383564441821932</v>
      </c>
      <c r="I65" s="1">
        <v>71.511245262465096</v>
      </c>
      <c r="J65" s="1">
        <v>79.373283707418906</v>
      </c>
      <c r="K65" s="1">
        <v>94.113541973991772</v>
      </c>
      <c r="L65" s="1">
        <v>87.140004085060013</v>
      </c>
      <c r="M65" s="1">
        <v>96.435217756394238</v>
      </c>
      <c r="N65" s="1">
        <v>100.9253795701609</v>
      </c>
      <c r="O65" s="1">
        <v>100.26325942400653</v>
      </c>
      <c r="P65" s="1">
        <v>95.795225018723187</v>
      </c>
      <c r="Q65" s="1">
        <v>100.12879286476182</v>
      </c>
      <c r="R65" s="1">
        <v>99.618160361300852</v>
      </c>
      <c r="S65" s="1">
        <v>101.05814402106074</v>
      </c>
      <c r="T65" s="1">
        <v>94.750130494973106</v>
      </c>
      <c r="U65" s="1">
        <v>104.66150738715021</v>
      </c>
      <c r="V65" s="1">
        <v>95.59778045071829</v>
      </c>
      <c r="W65" s="1">
        <v>99.384971518053689</v>
      </c>
    </row>
    <row r="66" spans="2:23" x14ac:dyDescent="0.15">
      <c r="C66" s="12"/>
      <c r="D66" s="1">
        <v>62.379433992238376</v>
      </c>
      <c r="E66" s="1">
        <v>68.755531852120811</v>
      </c>
      <c r="F66" s="1">
        <v>72.83548555477384</v>
      </c>
      <c r="G66" s="1">
        <v>73.477180400789763</v>
      </c>
      <c r="H66" s="1">
        <v>72.117195833238753</v>
      </c>
      <c r="I66" s="1">
        <v>77.097564850327927</v>
      </c>
      <c r="J66" s="1">
        <v>79.094137938860257</v>
      </c>
      <c r="K66" s="1">
        <v>98.661575471484014</v>
      </c>
      <c r="L66" s="1">
        <v>89.752740394435236</v>
      </c>
      <c r="M66" s="1">
        <v>97.327122529106049</v>
      </c>
      <c r="N66" s="1">
        <v>99.056464607493808</v>
      </c>
      <c r="O66" s="1">
        <v>106.14404375553184</v>
      </c>
      <c r="P66" s="1">
        <v>96.31777228059822</v>
      </c>
      <c r="Q66" s="1">
        <v>97.79690443229012</v>
      </c>
      <c r="R66" s="1">
        <v>99.063273040873284</v>
      </c>
      <c r="S66" s="1">
        <v>98.717745046864707</v>
      </c>
      <c r="T66" s="1">
        <v>96.457345164877552</v>
      </c>
      <c r="U66" s="1">
        <v>94.481197376483664</v>
      </c>
      <c r="V66" s="1">
        <v>99.083698341011726</v>
      </c>
      <c r="W66" s="1">
        <v>103.78151737285251</v>
      </c>
    </row>
    <row r="67" spans="2:23" x14ac:dyDescent="0.15">
      <c r="C67" s="11">
        <v>15</v>
      </c>
      <c r="D67" s="1">
        <v>0.62975065921441875</v>
      </c>
      <c r="E67" s="1">
        <v>15.888406754641288</v>
      </c>
      <c r="F67" s="1">
        <v>63.921477592662036</v>
      </c>
      <c r="G67" s="1">
        <v>68.869603518984775</v>
      </c>
      <c r="H67" s="1">
        <v>67.648196758391222</v>
      </c>
      <c r="I67" s="1">
        <v>69.214240221900809</v>
      </c>
      <c r="J67" s="1">
        <v>66.408933173812386</v>
      </c>
      <c r="K67" s="1">
        <v>78.210508145687868</v>
      </c>
      <c r="L67" s="1">
        <v>70.644571823122206</v>
      </c>
      <c r="M67" s="1">
        <v>81.585447878906919</v>
      </c>
      <c r="N67" s="1">
        <v>82.94613786658573</v>
      </c>
      <c r="O67" s="1">
        <v>92.065617875871268</v>
      </c>
      <c r="P67" s="1">
        <v>87.601411879549772</v>
      </c>
      <c r="Q67" s="1">
        <v>90.756712677749803</v>
      </c>
      <c r="R67" s="1">
        <v>89.287096063760771</v>
      </c>
      <c r="S67" s="1">
        <v>97.681589019243702</v>
      </c>
      <c r="T67" s="1">
        <v>93.310238507645707</v>
      </c>
      <c r="U67" s="1">
        <v>98.772640964744667</v>
      </c>
      <c r="V67" s="1">
        <v>92.044189687088931</v>
      </c>
      <c r="W67" s="1">
        <v>94.119152634179144</v>
      </c>
    </row>
    <row r="68" spans="2:23" x14ac:dyDescent="0.15">
      <c r="C68" s="11"/>
      <c r="D68" s="1">
        <v>0.36725534663071491</v>
      </c>
      <c r="E68" s="1">
        <v>37.161241168312472</v>
      </c>
      <c r="F68" s="1">
        <v>65.757159098349433</v>
      </c>
      <c r="G68" s="1">
        <v>67.453557376951608</v>
      </c>
      <c r="H68" s="1">
        <v>66.548216400897616</v>
      </c>
      <c r="I68" s="1">
        <v>70.057082314006308</v>
      </c>
      <c r="J68" s="1">
        <v>68.187472842746857</v>
      </c>
      <c r="K68" s="1">
        <v>69.380308684963964</v>
      </c>
      <c r="L68" s="1">
        <v>70.774926638214794</v>
      </c>
      <c r="M68" s="1">
        <v>82.747927120349047</v>
      </c>
      <c r="N68" s="1">
        <v>83.290774569501735</v>
      </c>
      <c r="O68" s="1">
        <v>89.540662964351839</v>
      </c>
      <c r="P68" s="1">
        <v>80.508681392594184</v>
      </c>
      <c r="Q68" s="1">
        <v>91.579912263471485</v>
      </c>
      <c r="R68" s="1">
        <v>90.638857639446925</v>
      </c>
      <c r="S68" s="1">
        <v>92.808461753659159</v>
      </c>
      <c r="T68" s="1">
        <v>86.667499985119306</v>
      </c>
      <c r="U68" s="1">
        <v>101.45830729213168</v>
      </c>
      <c r="V68" s="1">
        <v>96.047689624590021</v>
      </c>
      <c r="W68" s="1">
        <v>97.399451200276175</v>
      </c>
    </row>
    <row r="69" spans="2:23" x14ac:dyDescent="0.15">
      <c r="C69" s="11"/>
      <c r="D69" s="1">
        <v>0.47618197294095937</v>
      </c>
      <c r="E69" s="1">
        <v>39.675481985440733</v>
      </c>
      <c r="F69" s="1">
        <v>62.79471199919049</v>
      </c>
      <c r="G69" s="1">
        <v>68.078546216436621</v>
      </c>
      <c r="H69" s="1">
        <v>66.385719302631514</v>
      </c>
      <c r="I69" s="1">
        <v>68.207115349130675</v>
      </c>
      <c r="J69" s="1">
        <v>67.666053582376506</v>
      </c>
      <c r="K69" s="1">
        <v>71.449914584858604</v>
      </c>
      <c r="L69" s="1">
        <v>80.587251418129441</v>
      </c>
      <c r="M69" s="1">
        <v>83.724695392344188</v>
      </c>
      <c r="N69" s="1">
        <v>88.808533180955109</v>
      </c>
      <c r="O69" s="1">
        <v>86.374648071760632</v>
      </c>
      <c r="P69" s="1">
        <v>89.265667874978433</v>
      </c>
      <c r="Q69" s="1">
        <v>97.095885192526325</v>
      </c>
      <c r="R69" s="1">
        <v>94.095938762998273</v>
      </c>
      <c r="S69" s="1">
        <v>93.220954387719274</v>
      </c>
      <c r="T69" s="1">
        <v>94.335220204401111</v>
      </c>
      <c r="U69" s="1">
        <v>99.958334077367667</v>
      </c>
      <c r="V69" s="1">
        <v>92.631679196204828</v>
      </c>
      <c r="W69" s="1">
        <v>107.33320238329075</v>
      </c>
    </row>
    <row r="70" spans="2:23" x14ac:dyDescent="0.15">
      <c r="C70" s="11">
        <v>16</v>
      </c>
      <c r="D70" s="1">
        <v>31.672835464863784</v>
      </c>
      <c r="E70" s="1">
        <v>53.205722397599033</v>
      </c>
      <c r="F70" s="1">
        <v>59.166013054948763</v>
      </c>
      <c r="G70" s="1">
        <v>67.251784197937397</v>
      </c>
      <c r="H70" s="1">
        <v>67.850730208529157</v>
      </c>
      <c r="I70" s="1">
        <v>73.147902068438015</v>
      </c>
      <c r="J70" s="1">
        <v>66.149179042075318</v>
      </c>
      <c r="K70" s="1">
        <v>78.406181330256501</v>
      </c>
      <c r="L70" s="1">
        <v>68.484679557402245</v>
      </c>
      <c r="M70" s="1">
        <v>78.377011881688716</v>
      </c>
      <c r="N70" s="1">
        <v>72.504229570042327</v>
      </c>
      <c r="O70" s="1">
        <v>74.365240388666692</v>
      </c>
      <c r="P70" s="1">
        <v>73.807131606069845</v>
      </c>
      <c r="Q70" s="1">
        <v>80.521938666372819</v>
      </c>
      <c r="R70" s="1">
        <v>74.876678053555111</v>
      </c>
      <c r="S70" s="1">
        <v>82.20015427397243</v>
      </c>
      <c r="T70" s="1">
        <v>80.319697156302865</v>
      </c>
      <c r="U70" s="1">
        <v>94.760518827258537</v>
      </c>
      <c r="V70" s="1">
        <v>86.213870396898955</v>
      </c>
      <c r="W70" s="1">
        <v>101.97898503283184</v>
      </c>
    </row>
    <row r="71" spans="2:23" x14ac:dyDescent="0.15">
      <c r="C71" s="11"/>
      <c r="D71" s="1">
        <v>33.669970376804457</v>
      </c>
      <c r="E71" s="1">
        <v>49.909574709439887</v>
      </c>
      <c r="F71" s="1">
        <v>60.811169954171554</v>
      </c>
      <c r="G71" s="1">
        <v>68.945556844773165</v>
      </c>
      <c r="H71" s="1">
        <v>61.898218070797498</v>
      </c>
      <c r="I71" s="1">
        <v>73.591277686668263</v>
      </c>
      <c r="J71" s="1">
        <v>69.348095235008529</v>
      </c>
      <c r="K71" s="1">
        <v>74.890290462886739</v>
      </c>
      <c r="L71" s="1">
        <v>76.912705563586158</v>
      </c>
      <c r="M71" s="1">
        <v>74.37690816809382</v>
      </c>
      <c r="N71" s="1">
        <v>73.01761186483526</v>
      </c>
      <c r="O71" s="1">
        <v>81.340627856175175</v>
      </c>
      <c r="P71" s="1">
        <v>76.901037784159044</v>
      </c>
      <c r="Q71" s="1">
        <v>75.551464630423098</v>
      </c>
      <c r="R71" s="1">
        <v>75.108089012192835</v>
      </c>
      <c r="S71" s="1">
        <v>89.126925993867928</v>
      </c>
      <c r="T71" s="1">
        <v>78.85928009800935</v>
      </c>
      <c r="U71" s="1">
        <v>95.445028553649109</v>
      </c>
      <c r="V71" s="1">
        <v>91.057943489054978</v>
      </c>
      <c r="W71" s="1">
        <v>98.107226892935159</v>
      </c>
    </row>
    <row r="72" spans="2:23" x14ac:dyDescent="0.15">
      <c r="C72" s="11"/>
      <c r="D72" s="1">
        <v>30.175470438384405</v>
      </c>
      <c r="E72" s="1">
        <v>47.745201625710607</v>
      </c>
      <c r="F72" s="1">
        <v>58.152860874694532</v>
      </c>
      <c r="G72" s="1">
        <v>66.860913587129147</v>
      </c>
      <c r="H72" s="1">
        <v>65.797201029357439</v>
      </c>
      <c r="I72" s="1">
        <v>69.752578255148407</v>
      </c>
      <c r="J72" s="1">
        <v>68.945556844773165</v>
      </c>
      <c r="K72" s="1">
        <v>78.518969864718585</v>
      </c>
      <c r="L72" s="1">
        <v>68.879439428019523</v>
      </c>
      <c r="M72" s="1">
        <v>75.784820218965336</v>
      </c>
      <c r="N72" s="1">
        <v>74.653045614535458</v>
      </c>
      <c r="O72" s="1">
        <v>75.191708098087133</v>
      </c>
      <c r="P72" s="1">
        <v>75.802321888105993</v>
      </c>
      <c r="Q72" s="1">
        <v>76.1873586092007</v>
      </c>
      <c r="R72" s="1">
        <v>66.915363224455675</v>
      </c>
      <c r="S72" s="1">
        <v>81.408689902833331</v>
      </c>
      <c r="T72" s="1">
        <v>75.467845544528785</v>
      </c>
      <c r="U72" s="1">
        <v>92.428907571740638</v>
      </c>
      <c r="V72" s="1">
        <v>98.039164846277004</v>
      </c>
      <c r="W72" s="1">
        <v>96.395952576958734</v>
      </c>
    </row>
    <row r="73" spans="2:23" x14ac:dyDescent="0.15">
      <c r="C73" s="11">
        <v>17</v>
      </c>
      <c r="D73" s="1">
        <v>61.476072671510643</v>
      </c>
      <c r="E73" s="1">
        <v>67.427804699807723</v>
      </c>
      <c r="F73" s="1">
        <v>72.139592555542919</v>
      </c>
      <c r="G73" s="1">
        <v>74.175616827300345</v>
      </c>
      <c r="H73" s="1">
        <v>72.883559059080056</v>
      </c>
      <c r="I73" s="1">
        <v>71.659788071377662</v>
      </c>
      <c r="J73" s="1">
        <v>73.056073030914746</v>
      </c>
      <c r="K73" s="1">
        <v>79.552302282815106</v>
      </c>
      <c r="L73" s="1">
        <v>71.480086017383186</v>
      </c>
      <c r="M73" s="1">
        <v>78.903577867895038</v>
      </c>
      <c r="N73" s="1">
        <v>85.135645100423503</v>
      </c>
      <c r="O73" s="1">
        <v>86.880552044709873</v>
      </c>
      <c r="P73" s="1">
        <v>83.453633875035194</v>
      </c>
      <c r="Q73" s="1">
        <v>89.649760696764773</v>
      </c>
      <c r="R73" s="1">
        <v>92.8700215043458</v>
      </c>
      <c r="S73" s="1">
        <v>98.270068226879843</v>
      </c>
      <c r="T73" s="1">
        <v>97.1002078553758</v>
      </c>
      <c r="U73" s="1">
        <v>100.07247982844444</v>
      </c>
      <c r="V73" s="1">
        <v>89.074714123982446</v>
      </c>
      <c r="W73" s="1">
        <v>102.83090635725966</v>
      </c>
    </row>
    <row r="74" spans="2:23" x14ac:dyDescent="0.15">
      <c r="C74" s="11"/>
      <c r="D74" s="1">
        <v>62.680076433273634</v>
      </c>
      <c r="E74" s="1">
        <v>64.838298101747299</v>
      </c>
      <c r="F74" s="1">
        <v>65.265988990254158</v>
      </c>
      <c r="G74" s="1">
        <v>73.949192239267305</v>
      </c>
      <c r="H74" s="1">
        <v>66.532888470915225</v>
      </c>
      <c r="I74" s="1">
        <v>74.335551655355431</v>
      </c>
      <c r="J74" s="1">
        <v>70.1359146535045</v>
      </c>
      <c r="K74" s="1">
        <v>76.774108528060481</v>
      </c>
      <c r="L74" s="1">
        <v>74.660812373085435</v>
      </c>
      <c r="M74" s="1">
        <v>77.582767771035634</v>
      </c>
      <c r="N74" s="1">
        <v>80.578401011123574</v>
      </c>
      <c r="O74" s="1">
        <v>80.215402862054717</v>
      </c>
      <c r="P74" s="1">
        <v>85.101501710164555</v>
      </c>
      <c r="Q74" s="1">
        <v>88.747656385712489</v>
      </c>
      <c r="R74" s="1">
        <v>90.368568912742674</v>
      </c>
      <c r="S74" s="1">
        <v>93.624770131122602</v>
      </c>
      <c r="T74" s="1">
        <v>94.316623039001342</v>
      </c>
      <c r="U74" s="1">
        <v>104.82020809497854</v>
      </c>
      <c r="V74" s="1">
        <v>91.592339900445069</v>
      </c>
      <c r="W74" s="1">
        <v>101.15788023457108</v>
      </c>
    </row>
    <row r="75" spans="2:23" x14ac:dyDescent="0.15">
      <c r="C75" s="11"/>
      <c r="D75" s="1">
        <v>65.783530905758255</v>
      </c>
      <c r="E75" s="1">
        <v>66.635318641692081</v>
      </c>
      <c r="F75" s="1">
        <v>66.471789772557102</v>
      </c>
      <c r="G75" s="1">
        <v>73.490952001581377</v>
      </c>
      <c r="H75" s="1">
        <v>67.548205075984029</v>
      </c>
      <c r="I75" s="1">
        <v>71.934732213989207</v>
      </c>
      <c r="J75" s="1">
        <v>72.211473377140706</v>
      </c>
      <c r="K75" s="1">
        <v>75.43712524634158</v>
      </c>
      <c r="L75" s="1">
        <v>70.518680028512719</v>
      </c>
      <c r="M75" s="1">
        <v>79.541520159575427</v>
      </c>
      <c r="N75" s="1">
        <v>75.196324493988982</v>
      </c>
      <c r="O75" s="1">
        <v>88.293010189106468</v>
      </c>
      <c r="P75" s="1">
        <v>91.216762607596607</v>
      </c>
      <c r="Q75" s="1">
        <v>90.918457197965779</v>
      </c>
      <c r="R75" s="1">
        <v>91.135896683299094</v>
      </c>
      <c r="S75" s="1">
        <v>93.455850200367792</v>
      </c>
      <c r="T75" s="1">
        <v>95.535002965083891</v>
      </c>
      <c r="U75" s="1">
        <v>96.505394056654069</v>
      </c>
      <c r="V75" s="1">
        <v>98.665412745667695</v>
      </c>
      <c r="W75" s="1">
        <v>92.104490754329333</v>
      </c>
    </row>
    <row r="77" spans="2:23" x14ac:dyDescent="0.15">
      <c r="B77" s="4" t="s">
        <v>3</v>
      </c>
    </row>
    <row r="78" spans="2:23" x14ac:dyDescent="0.15">
      <c r="C78" s="6" t="s">
        <v>1</v>
      </c>
      <c r="D78" s="7">
        <v>50</v>
      </c>
      <c r="E78" s="7">
        <f t="shared" ref="E78:W78" si="20">D78/2</f>
        <v>25</v>
      </c>
      <c r="F78" s="7">
        <f t="shared" si="20"/>
        <v>12.5</v>
      </c>
      <c r="G78" s="7">
        <f t="shared" si="20"/>
        <v>6.25</v>
      </c>
      <c r="H78" s="7">
        <f t="shared" si="20"/>
        <v>3.125</v>
      </c>
      <c r="I78" s="7">
        <f t="shared" si="20"/>
        <v>1.5625</v>
      </c>
      <c r="J78" s="7">
        <f t="shared" si="20"/>
        <v>0.78125</v>
      </c>
      <c r="K78" s="7">
        <f t="shared" si="20"/>
        <v>0.390625</v>
      </c>
      <c r="L78" s="7">
        <f t="shared" si="20"/>
        <v>0.1953125</v>
      </c>
      <c r="M78" s="7">
        <f t="shared" si="20"/>
        <v>9.765625E-2</v>
      </c>
      <c r="N78" s="7">
        <f t="shared" si="20"/>
        <v>4.8828125E-2</v>
      </c>
      <c r="O78" s="7">
        <f t="shared" si="20"/>
        <v>2.44140625E-2</v>
      </c>
      <c r="P78" s="7">
        <f t="shared" si="20"/>
        <v>1.220703125E-2</v>
      </c>
      <c r="Q78" s="7">
        <f t="shared" si="20"/>
        <v>6.103515625E-3</v>
      </c>
      <c r="R78" s="7">
        <f t="shared" si="20"/>
        <v>3.0517578125E-3</v>
      </c>
      <c r="S78" s="7">
        <f t="shared" si="20"/>
        <v>1.52587890625E-3</v>
      </c>
      <c r="T78" s="7">
        <f t="shared" si="20"/>
        <v>7.62939453125E-4</v>
      </c>
      <c r="U78" s="7">
        <f t="shared" si="20"/>
        <v>3.814697265625E-4</v>
      </c>
      <c r="V78" s="7">
        <f t="shared" si="20"/>
        <v>1.9073486328125E-4</v>
      </c>
      <c r="W78" s="7">
        <f t="shared" si="20"/>
        <v>9.5367431640625E-5</v>
      </c>
    </row>
    <row r="79" spans="2:23" x14ac:dyDescent="0.15">
      <c r="C79" s="11">
        <v>1</v>
      </c>
      <c r="D79" s="1">
        <v>0.48534816154541777</v>
      </c>
      <c r="E79" s="1">
        <v>7.6659996536663266</v>
      </c>
      <c r="F79" s="1">
        <v>18.337405960787333</v>
      </c>
      <c r="G79" s="1">
        <v>20.558270640524889</v>
      </c>
      <c r="H79" s="1">
        <v>23.881630846785832</v>
      </c>
      <c r="I79" s="1">
        <v>23.78638908664114</v>
      </c>
      <c r="J79" s="1">
        <v>23.72578069382179</v>
      </c>
      <c r="K79" s="1">
        <v>23.808034941219482</v>
      </c>
      <c r="L79" s="1">
        <v>24.438650837935082</v>
      </c>
      <c r="M79" s="1">
        <v>23.985530948761856</v>
      </c>
      <c r="N79" s="1">
        <v>24.507917572585765</v>
      </c>
      <c r="O79" s="1">
        <v>25.313143362899964</v>
      </c>
      <c r="P79" s="1">
        <v>28.280068497104267</v>
      </c>
      <c r="Q79" s="1">
        <v>30.726050064456544</v>
      </c>
      <c r="R79" s="1">
        <v>41.854905431666438</v>
      </c>
      <c r="S79" s="1">
        <v>100.07648201951014</v>
      </c>
      <c r="T79" s="1">
        <v>32.503896253824102</v>
      </c>
      <c r="U79" s="1">
        <v>40.958767052123214</v>
      </c>
      <c r="V79" s="1">
        <v>40.074173128355099</v>
      </c>
      <c r="W79" s="1">
        <v>51.458449579589391</v>
      </c>
    </row>
    <row r="80" spans="2:23" x14ac:dyDescent="0.15">
      <c r="C80" s="11"/>
      <c r="D80" s="1">
        <v>0.17797702653300748</v>
      </c>
      <c r="E80" s="1">
        <v>6.4163123160102362</v>
      </c>
      <c r="F80" s="1">
        <v>19.23065822638678</v>
      </c>
      <c r="G80" s="1">
        <v>22.004213726357914</v>
      </c>
      <c r="H80" s="1">
        <v>21.751678756277297</v>
      </c>
      <c r="I80" s="1">
        <v>22.655032420679969</v>
      </c>
      <c r="J80" s="1">
        <v>24.248167317645699</v>
      </c>
      <c r="K80" s="1">
        <v>24.128393588978895</v>
      </c>
      <c r="L80" s="1">
        <v>24.102418563484886</v>
      </c>
      <c r="M80" s="1">
        <v>26.585919612106284</v>
      </c>
      <c r="N80" s="1">
        <v>23.952340638408405</v>
      </c>
      <c r="O80" s="1">
        <v>27.204991053046772</v>
      </c>
      <c r="P80" s="1">
        <v>28.655263309795469</v>
      </c>
      <c r="Q80" s="1">
        <v>31.785253881823255</v>
      </c>
      <c r="R80" s="1">
        <v>37.431935812825891</v>
      </c>
      <c r="S80" s="1">
        <v>102.72304850595502</v>
      </c>
      <c r="T80" s="1">
        <v>31.704442691397457</v>
      </c>
      <c r="U80" s="1">
        <v>39.916879918419177</v>
      </c>
      <c r="V80" s="1">
        <v>35.174994708791104</v>
      </c>
      <c r="W80" s="1">
        <v>52.8134800761934</v>
      </c>
    </row>
    <row r="81" spans="3:23" x14ac:dyDescent="0.15">
      <c r="C81" s="11"/>
      <c r="D81" s="1">
        <v>0.19673676716756772</v>
      </c>
      <c r="E81" s="1">
        <v>6.2662343909337546</v>
      </c>
      <c r="F81" s="1">
        <v>18.302772593461988</v>
      </c>
      <c r="G81" s="1">
        <v>21.908971966213226</v>
      </c>
      <c r="H81" s="1">
        <v>23.201951013025994</v>
      </c>
      <c r="I81" s="1">
        <v>24.571412079348892</v>
      </c>
      <c r="J81" s="1">
        <v>23.692590383468339</v>
      </c>
      <c r="K81" s="1">
        <v>24.614703788505572</v>
      </c>
      <c r="L81" s="1">
        <v>25.4834240855829</v>
      </c>
      <c r="M81" s="1">
        <v>24.581513478152118</v>
      </c>
      <c r="N81" s="1">
        <v>23.379447020568371</v>
      </c>
      <c r="O81" s="1">
        <v>27.070786754661075</v>
      </c>
      <c r="P81" s="1">
        <v>28.399842225771071</v>
      </c>
      <c r="Q81" s="1">
        <v>34.693013680180087</v>
      </c>
      <c r="R81" s="1">
        <v>37.394416331556769</v>
      </c>
      <c r="S81" s="1">
        <v>104.9799896099898</v>
      </c>
      <c r="T81" s="1">
        <v>32.499567082908435</v>
      </c>
      <c r="U81" s="1">
        <v>44.632790102553244</v>
      </c>
      <c r="V81" s="1">
        <v>40.382987320339403</v>
      </c>
      <c r="W81" s="1">
        <v>57.353337309756981</v>
      </c>
    </row>
    <row r="82" spans="3:23" x14ac:dyDescent="0.15">
      <c r="C82" s="11">
        <v>2</v>
      </c>
      <c r="D82" s="1">
        <v>0.70342705176998976</v>
      </c>
      <c r="E82" s="1">
        <v>26.413427181076433</v>
      </c>
      <c r="F82" s="1">
        <v>79.623028615515906</v>
      </c>
      <c r="G82" s="1">
        <v>93.25839306572648</v>
      </c>
      <c r="H82" s="1">
        <v>90.347705026141455</v>
      </c>
      <c r="I82" s="1">
        <v>97.914718090402459</v>
      </c>
      <c r="J82" s="1">
        <v>95.395828574137852</v>
      </c>
      <c r="K82" s="1">
        <v>103.00421970026767</v>
      </c>
      <c r="L82" s="1">
        <v>97.565590693384252</v>
      </c>
      <c r="M82" s="1">
        <v>98.815984000482743</v>
      </c>
      <c r="N82" s="1">
        <v>100.67282452684618</v>
      </c>
      <c r="O82" s="1">
        <v>98.408668703961524</v>
      </c>
      <c r="P82" s="1">
        <v>103.03654631110268</v>
      </c>
      <c r="Q82" s="1">
        <v>101.46159383122063</v>
      </c>
      <c r="R82" s="1">
        <v>96.007448051136393</v>
      </c>
      <c r="S82" s="1">
        <v>104.33219687337021</v>
      </c>
      <c r="T82" s="1">
        <v>109.99452602723194</v>
      </c>
      <c r="U82" s="1">
        <v>104.80933764929507</v>
      </c>
      <c r="V82" s="1">
        <v>101.27022029507731</v>
      </c>
      <c r="W82" s="1">
        <v>100.98962531302935</v>
      </c>
    </row>
    <row r="83" spans="3:23" x14ac:dyDescent="0.15">
      <c r="C83" s="11"/>
      <c r="D83" s="1">
        <v>0.72023688940419905</v>
      </c>
      <c r="E83" s="1">
        <v>27.767265642846983</v>
      </c>
      <c r="F83" s="1">
        <v>78.838138504441673</v>
      </c>
      <c r="G83" s="1">
        <v>85.732758063334302</v>
      </c>
      <c r="H83" s="1">
        <v>91.850245897753098</v>
      </c>
      <c r="I83" s="1">
        <v>98.715124974677494</v>
      </c>
      <c r="J83" s="1">
        <v>92.384281508747591</v>
      </c>
      <c r="K83" s="1">
        <v>104.35417896873803</v>
      </c>
      <c r="L83" s="1">
        <v>95.329882288034412</v>
      </c>
      <c r="M83" s="1">
        <v>102.69517730068489</v>
      </c>
      <c r="N83" s="1">
        <v>95.794092419625272</v>
      </c>
      <c r="O83" s="1">
        <v>102.10683298348758</v>
      </c>
      <c r="P83" s="1">
        <v>103.00163357140086</v>
      </c>
      <c r="Q83" s="1">
        <v>101.14220691617064</v>
      </c>
      <c r="R83" s="1">
        <v>96.224682875947707</v>
      </c>
      <c r="S83" s="1">
        <v>104.73951216989144</v>
      </c>
      <c r="T83" s="1">
        <v>99.916381833306758</v>
      </c>
      <c r="U83" s="1">
        <v>102.36156667686751</v>
      </c>
      <c r="V83" s="1">
        <v>99.697853944062047</v>
      </c>
      <c r="W83" s="1">
        <v>102.63828246561526</v>
      </c>
    </row>
    <row r="84" spans="3:23" x14ac:dyDescent="0.15">
      <c r="C84" s="11"/>
      <c r="D84" s="1">
        <v>0.72928834043800406</v>
      </c>
      <c r="E84" s="1">
        <v>28.927144439607428</v>
      </c>
      <c r="F84" s="1">
        <v>80.339386311619904</v>
      </c>
      <c r="G84" s="1">
        <v>88.343455154370346</v>
      </c>
      <c r="H84" s="1">
        <v>84.920713599158645</v>
      </c>
      <c r="I84" s="1">
        <v>101.46288689565401</v>
      </c>
      <c r="J84" s="1">
        <v>89.944268922920429</v>
      </c>
      <c r="K84" s="1">
        <v>104.35547203317141</v>
      </c>
      <c r="L84" s="1">
        <v>96.419935605391217</v>
      </c>
      <c r="M84" s="1">
        <v>105.14165520867907</v>
      </c>
      <c r="N84" s="1">
        <v>99.176748977401559</v>
      </c>
      <c r="O84" s="1">
        <v>103.0339601822359</v>
      </c>
      <c r="P84" s="1">
        <v>91.675682199243994</v>
      </c>
      <c r="Q84" s="1">
        <v>98.823742387083158</v>
      </c>
      <c r="R84" s="1">
        <v>98.530216760701194</v>
      </c>
      <c r="S84" s="1">
        <v>99.49613589245152</v>
      </c>
      <c r="T84" s="1">
        <v>100.94178192899352</v>
      </c>
      <c r="U84" s="1">
        <v>92.641601330994334</v>
      </c>
      <c r="V84" s="1">
        <v>100.08189408078205</v>
      </c>
      <c r="W84" s="1">
        <v>90.155038425564754</v>
      </c>
    </row>
    <row r="85" spans="3:23" x14ac:dyDescent="0.15">
      <c r="C85" s="11">
        <v>7</v>
      </c>
      <c r="D85" s="1">
        <v>0.25814778960955148</v>
      </c>
      <c r="E85" s="1">
        <v>0.74090113958662396</v>
      </c>
      <c r="F85" s="1">
        <v>10.91438664424857</v>
      </c>
      <c r="G85" s="1">
        <v>24.087566447580713</v>
      </c>
      <c r="H85" s="1">
        <v>24.151254224622541</v>
      </c>
      <c r="I85" s="1">
        <v>26.672016439938179</v>
      </c>
      <c r="J85" s="1">
        <v>31.048640478252747</v>
      </c>
      <c r="K85" s="1">
        <v>35.960241843718691</v>
      </c>
      <c r="L85" s="1">
        <v>46.294220546526049</v>
      </c>
      <c r="M85" s="1">
        <v>67.03096075134593</v>
      </c>
      <c r="N85" s="1">
        <v>86.990710076255496</v>
      </c>
      <c r="O85" s="1">
        <v>98.935989538221165</v>
      </c>
      <c r="P85" s="1">
        <v>90.615818345476455</v>
      </c>
      <c r="Q85" s="1">
        <v>96.653419609041961</v>
      </c>
      <c r="R85" s="1">
        <v>93.549277356023168</v>
      </c>
      <c r="S85" s="1">
        <v>105.18376046602469</v>
      </c>
      <c r="T85" s="1">
        <v>99.97919532616632</v>
      </c>
      <c r="U85" s="1">
        <v>101.51024948625194</v>
      </c>
      <c r="V85" s="1">
        <v>95.118544182333849</v>
      </c>
      <c r="W85" s="1">
        <v>100.16771114621015</v>
      </c>
    </row>
    <row r="86" spans="3:23" x14ac:dyDescent="0.15">
      <c r="C86" s="11"/>
      <c r="D86" s="1">
        <v>0.18554372378186518</v>
      </c>
      <c r="E86" s="1">
        <v>0.56512287495117275</v>
      </c>
      <c r="F86" s="1">
        <v>10.515701159966714</v>
      </c>
      <c r="G86" s="1">
        <v>22.967935327185337</v>
      </c>
      <c r="H86" s="1">
        <v>25.845349093935223</v>
      </c>
      <c r="I86" s="1">
        <v>28.325351131944089</v>
      </c>
      <c r="J86" s="1">
        <v>29.25519267675481</v>
      </c>
      <c r="K86" s="1">
        <v>37.31297022808716</v>
      </c>
      <c r="L86" s="1">
        <v>41.409368047417679</v>
      </c>
      <c r="M86" s="1">
        <v>64.440141981284285</v>
      </c>
      <c r="N86" s="1">
        <v>79.824561403508767</v>
      </c>
      <c r="O86" s="1">
        <v>98.435403610672367</v>
      </c>
      <c r="P86" s="1">
        <v>91.010682563135816</v>
      </c>
      <c r="Q86" s="1">
        <v>94.521152833681484</v>
      </c>
      <c r="R86" s="1">
        <v>100.28489665596712</v>
      </c>
      <c r="S86" s="1">
        <v>108.13632580968392</v>
      </c>
      <c r="T86" s="1">
        <v>96.778247652043945</v>
      </c>
      <c r="U86" s="1">
        <v>98.304206789966202</v>
      </c>
      <c r="V86" s="1">
        <v>92.281890592890733</v>
      </c>
      <c r="W86" s="1">
        <v>101.40580153190332</v>
      </c>
    </row>
    <row r="87" spans="3:23" x14ac:dyDescent="0.15">
      <c r="C87" s="11"/>
      <c r="D87" s="1">
        <v>0.2568740340687149</v>
      </c>
      <c r="E87" s="1">
        <v>0.96762962585553913</v>
      </c>
      <c r="F87" s="1">
        <v>12.109169341553303</v>
      </c>
      <c r="G87" s="1">
        <v>23.06219323720725</v>
      </c>
      <c r="H87" s="1">
        <v>24.409826599412373</v>
      </c>
      <c r="I87" s="1">
        <v>28.329172398566598</v>
      </c>
      <c r="J87" s="1">
        <v>29.791443759447017</v>
      </c>
      <c r="K87" s="1">
        <v>37.705286934664834</v>
      </c>
      <c r="L87" s="1">
        <v>44.611589477080891</v>
      </c>
      <c r="M87" s="1">
        <v>67.858901852889716</v>
      </c>
      <c r="N87" s="1">
        <v>78.766070549073547</v>
      </c>
      <c r="O87" s="1">
        <v>90.373804792717507</v>
      </c>
      <c r="P87" s="1">
        <v>94.347922080127717</v>
      </c>
      <c r="Q87" s="1">
        <v>97.808715884580749</v>
      </c>
      <c r="R87" s="1">
        <v>100.7893038501384</v>
      </c>
      <c r="S87" s="1">
        <v>104.38638949746097</v>
      </c>
      <c r="T87" s="1">
        <v>109.67120123639205</v>
      </c>
      <c r="U87" s="1">
        <v>99.386898999677314</v>
      </c>
      <c r="V87" s="1">
        <v>102.8489665596712</v>
      </c>
      <c r="W87" s="1">
        <v>96.750225030145543</v>
      </c>
    </row>
    <row r="88" spans="3:23" x14ac:dyDescent="0.15">
      <c r="C88" s="11">
        <v>9</v>
      </c>
      <c r="D88" s="1">
        <v>18.31920636830975</v>
      </c>
      <c r="E88" s="1">
        <v>27.361037085432322</v>
      </c>
      <c r="F88" s="1">
        <v>28.976754981689389</v>
      </c>
      <c r="G88" s="1">
        <v>31.207554630950952</v>
      </c>
      <c r="H88" s="1">
        <v>29.698863538675791</v>
      </c>
      <c r="I88" s="1">
        <v>36.188814194591068</v>
      </c>
      <c r="J88" s="1">
        <v>42.395079345975965</v>
      </c>
      <c r="K88" s="1">
        <v>51.369857125664083</v>
      </c>
      <c r="L88" s="1">
        <v>60.869453088733394</v>
      </c>
      <c r="M88" s="1">
        <v>74.886095971665839</v>
      </c>
      <c r="N88" s="1">
        <v>86.0284889018792</v>
      </c>
      <c r="O88" s="1">
        <v>93.717655554218311</v>
      </c>
      <c r="P88" s="1">
        <v>92.745387961418771</v>
      </c>
      <c r="Q88" s="1">
        <v>105.415814177398</v>
      </c>
      <c r="R88" s="1">
        <v>97.678936781115141</v>
      </c>
      <c r="S88" s="1">
        <v>106.34166050581986</v>
      </c>
      <c r="T88" s="1">
        <v>102.15987827312895</v>
      </c>
      <c r="U88" s="1">
        <v>106.54926671595344</v>
      </c>
      <c r="V88" s="1">
        <v>100.33784364630436</v>
      </c>
      <c r="W88" s="1">
        <v>97.148960679469766</v>
      </c>
    </row>
    <row r="89" spans="3:23" x14ac:dyDescent="0.15">
      <c r="C89" s="11"/>
      <c r="D89" s="1">
        <v>17.419149631208843</v>
      </c>
      <c r="E89" s="1">
        <v>26.926482471674433</v>
      </c>
      <c r="F89" s="1">
        <v>26.005794061516774</v>
      </c>
      <c r="G89" s="1">
        <v>28.890359850764231</v>
      </c>
      <c r="H89" s="1">
        <v>29.582810377731551</v>
      </c>
      <c r="I89" s="1">
        <v>36.437683750838168</v>
      </c>
      <c r="J89" s="1">
        <v>40.293227653319121</v>
      </c>
      <c r="K89" s="1">
        <v>50.504616336846453</v>
      </c>
      <c r="L89" s="1">
        <v>57.068067328026416</v>
      </c>
      <c r="M89" s="1">
        <v>82.241287416398748</v>
      </c>
      <c r="N89" s="1">
        <v>88.390815466877569</v>
      </c>
      <c r="O89" s="1">
        <v>92.404965355982327</v>
      </c>
      <c r="P89" s="1">
        <v>97.225039973866544</v>
      </c>
      <c r="Q89" s="1">
        <v>101.30366384127367</v>
      </c>
      <c r="R89" s="1">
        <v>97.446830459226646</v>
      </c>
      <c r="S89" s="1">
        <v>104.19338754878531</v>
      </c>
      <c r="T89" s="1">
        <v>103.48288430789334</v>
      </c>
      <c r="U89" s="1">
        <v>107.09213761325928</v>
      </c>
      <c r="V89" s="1">
        <v>100.96582019496931</v>
      </c>
      <c r="W89" s="1">
        <v>97.926516857796202</v>
      </c>
    </row>
    <row r="90" spans="3:23" x14ac:dyDescent="0.15">
      <c r="C90" s="11"/>
      <c r="D90" s="1">
        <v>19.343053143751181</v>
      </c>
      <c r="E90" s="1">
        <v>28.659543008441794</v>
      </c>
      <c r="F90" s="1">
        <v>28.110224713305708</v>
      </c>
      <c r="G90" s="1">
        <v>29.479652012447776</v>
      </c>
      <c r="H90" s="1">
        <v>29.054123755652217</v>
      </c>
      <c r="I90" s="1">
        <v>39.420249987105208</v>
      </c>
      <c r="J90" s="1">
        <v>41.843182091707796</v>
      </c>
      <c r="K90" s="1">
        <v>48.589739181266445</v>
      </c>
      <c r="L90" s="1">
        <v>58.026150645599436</v>
      </c>
      <c r="M90" s="1">
        <v>81.181335213107985</v>
      </c>
      <c r="N90" s="1">
        <v>81.452125921977895</v>
      </c>
      <c r="O90" s="1">
        <v>98.849784227085948</v>
      </c>
      <c r="P90" s="1">
        <v>97.815621615116143</v>
      </c>
      <c r="Q90" s="1">
        <v>103.78333304678232</v>
      </c>
      <c r="R90" s="1">
        <v>96.858827777109155</v>
      </c>
      <c r="S90" s="1">
        <v>102.68727541564225</v>
      </c>
      <c r="T90" s="1">
        <v>104.20757182401184</v>
      </c>
      <c r="U90" s="1">
        <v>103.40551553393051</v>
      </c>
      <c r="V90" s="1">
        <v>98.622835823461656</v>
      </c>
      <c r="W90" s="1">
        <v>103.84780702508468</v>
      </c>
    </row>
    <row r="91" spans="3:23" ht="13.5" customHeight="1" x14ac:dyDescent="0.15">
      <c r="C91" s="12">
        <v>10</v>
      </c>
      <c r="D91" s="1">
        <v>2.7109494190822669</v>
      </c>
      <c r="E91" s="1">
        <v>29.77537847670461</v>
      </c>
      <c r="F91" s="1">
        <v>63.429174979462502</v>
      </c>
      <c r="G91" s="1">
        <v>76.509329890857884</v>
      </c>
      <c r="H91" s="1">
        <v>74.215232953878655</v>
      </c>
      <c r="I91" s="1">
        <v>79.718812345968786</v>
      </c>
      <c r="J91" s="1">
        <v>82.360755779838044</v>
      </c>
      <c r="K91" s="1">
        <v>92.555333880999882</v>
      </c>
      <c r="L91" s="1">
        <v>97.601220514024163</v>
      </c>
      <c r="M91" s="1">
        <v>106.21429409693697</v>
      </c>
      <c r="N91" s="1">
        <v>101.75143762469195</v>
      </c>
      <c r="O91" s="1">
        <v>106.52130031686423</v>
      </c>
      <c r="P91" s="1">
        <v>106.41286234010093</v>
      </c>
      <c r="Q91" s="1">
        <v>103.09353362281422</v>
      </c>
      <c r="R91" s="1">
        <v>99.443257833587609</v>
      </c>
      <c r="S91" s="1">
        <v>103.6681140711184</v>
      </c>
      <c r="T91" s="1">
        <v>100.10233540664242</v>
      </c>
      <c r="U91" s="1">
        <v>98.353244924304647</v>
      </c>
      <c r="V91" s="1">
        <v>101.57962680436567</v>
      </c>
      <c r="W91" s="1">
        <v>100.60650158432108</v>
      </c>
    </row>
    <row r="92" spans="3:23" x14ac:dyDescent="0.15">
      <c r="C92" s="12"/>
      <c r="D92" s="1">
        <v>3.5291632437507334</v>
      </c>
      <c r="E92" s="1">
        <v>32.059617415796268</v>
      </c>
      <c r="F92" s="1">
        <v>64.095293979579864</v>
      </c>
      <c r="G92" s="1">
        <v>74.679967140007037</v>
      </c>
      <c r="H92" s="1">
        <v>71.8760708836991</v>
      </c>
      <c r="I92" s="1">
        <v>82.149512967961499</v>
      </c>
      <c r="J92" s="1">
        <v>82.956460509329887</v>
      </c>
      <c r="K92" s="1">
        <v>88.60650158432108</v>
      </c>
      <c r="L92" s="1">
        <v>99.703790634902006</v>
      </c>
      <c r="M92" s="1">
        <v>107.81833118178616</v>
      </c>
      <c r="N92" s="1">
        <v>99.903767163478463</v>
      </c>
      <c r="O92" s="1">
        <v>107.71411806126041</v>
      </c>
      <c r="P92" s="1">
        <v>103.44138011970425</v>
      </c>
      <c r="Q92" s="1">
        <v>102.24715408989556</v>
      </c>
      <c r="R92" s="1">
        <v>102.15843210890741</v>
      </c>
      <c r="S92" s="1">
        <v>95.312756718694985</v>
      </c>
      <c r="T92" s="1">
        <v>103.31885928881586</v>
      </c>
      <c r="U92" s="1">
        <v>99.854477174040596</v>
      </c>
      <c r="V92" s="1">
        <v>102.48656261002229</v>
      </c>
      <c r="W92" s="1">
        <v>99.440441262762576</v>
      </c>
    </row>
    <row r="93" spans="3:23" x14ac:dyDescent="0.15">
      <c r="C93" s="12"/>
      <c r="D93" s="1">
        <v>3.3981927003872787</v>
      </c>
      <c r="E93" s="1">
        <v>29.907757305480576</v>
      </c>
      <c r="F93" s="1">
        <v>59.477526111958689</v>
      </c>
      <c r="G93" s="1">
        <v>74.501114892618233</v>
      </c>
      <c r="H93" s="1">
        <v>69.890388452059611</v>
      </c>
      <c r="I93" s="1">
        <v>77.633141650041068</v>
      </c>
      <c r="J93" s="1">
        <v>85.091421194695442</v>
      </c>
      <c r="K93" s="1">
        <v>95.138129327543709</v>
      </c>
      <c r="L93" s="1">
        <v>92.263818800610252</v>
      </c>
      <c r="M93" s="1">
        <v>101.28388686773853</v>
      </c>
      <c r="N93" s="1">
        <v>103.15690646637718</v>
      </c>
      <c r="O93" s="1">
        <v>103.03016077925125</v>
      </c>
      <c r="P93" s="1">
        <v>103.69768806478112</v>
      </c>
      <c r="Q93" s="1">
        <v>98.623635723506624</v>
      </c>
      <c r="R93" s="1">
        <v>96.691468137542529</v>
      </c>
      <c r="S93" s="1">
        <v>102.69639713648633</v>
      </c>
      <c r="T93" s="1">
        <v>99.416500410749904</v>
      </c>
      <c r="U93" s="1">
        <v>98.380002347142351</v>
      </c>
      <c r="V93" s="1">
        <v>98.464499471892964</v>
      </c>
      <c r="W93" s="1">
        <v>103.08930876657669</v>
      </c>
    </row>
    <row r="94" spans="3:23" x14ac:dyDescent="0.15">
      <c r="C94" s="11">
        <v>11</v>
      </c>
      <c r="D94" s="1">
        <v>12.313937123097428</v>
      </c>
      <c r="E94" s="1">
        <v>45.908713847645153</v>
      </c>
      <c r="F94" s="1">
        <v>58.648137274091475</v>
      </c>
      <c r="G94" s="1">
        <v>68.829050508439821</v>
      </c>
      <c r="H94" s="1">
        <v>76.912824241068506</v>
      </c>
      <c r="I94" s="1">
        <v>93.765437276887653</v>
      </c>
      <c r="J94" s="1">
        <v>94.688178657644301</v>
      </c>
      <c r="K94" s="1">
        <v>100.85097260669779</v>
      </c>
      <c r="L94" s="1">
        <v>100.50983791441806</v>
      </c>
      <c r="M94" s="1">
        <v>106.1078022910084</v>
      </c>
      <c r="N94" s="1">
        <v>97.201949873705601</v>
      </c>
      <c r="O94" s="1">
        <v>104.78800249792614</v>
      </c>
      <c r="P94" s="1">
        <v>106.75511935053919</v>
      </c>
      <c r="Q94" s="1">
        <v>100.0023301550019</v>
      </c>
      <c r="R94" s="1">
        <v>102.01418598365161</v>
      </c>
      <c r="S94" s="1">
        <v>100.91668297775168</v>
      </c>
      <c r="T94" s="1">
        <v>99.884890342905607</v>
      </c>
      <c r="U94" s="1">
        <v>103.46121223983819</v>
      </c>
      <c r="V94" s="1">
        <v>102.50491662705403</v>
      </c>
      <c r="W94" s="1">
        <v>99.557736580637339</v>
      </c>
    </row>
    <row r="95" spans="3:23" x14ac:dyDescent="0.15">
      <c r="C95" s="11"/>
      <c r="D95" s="1">
        <v>11.628871552535676</v>
      </c>
      <c r="E95" s="1">
        <v>41.4152429419605</v>
      </c>
      <c r="F95" s="1">
        <v>56.084034709988906</v>
      </c>
      <c r="G95" s="1">
        <v>66.425728639469099</v>
      </c>
      <c r="H95" s="1">
        <v>80.209527537771805</v>
      </c>
      <c r="I95" s="1">
        <v>86.6253763200328</v>
      </c>
      <c r="J95" s="1">
        <v>91.499128522029281</v>
      </c>
      <c r="K95" s="1">
        <v>100.44832182236763</v>
      </c>
      <c r="L95" s="1">
        <v>100.42455424134813</v>
      </c>
      <c r="M95" s="1">
        <v>104.0665865093346</v>
      </c>
      <c r="N95" s="1">
        <v>96.259635190932897</v>
      </c>
      <c r="O95" s="1">
        <v>107.20390720390721</v>
      </c>
      <c r="P95" s="1">
        <v>106.33569145019526</v>
      </c>
      <c r="Q95" s="1">
        <v>104.17983204242746</v>
      </c>
      <c r="R95" s="1">
        <v>103.42625991480953</v>
      </c>
      <c r="S95" s="1">
        <v>100.42595233434928</v>
      </c>
      <c r="T95" s="1">
        <v>101.10822171890874</v>
      </c>
      <c r="U95" s="1">
        <v>109.41848651772315</v>
      </c>
      <c r="V95" s="1">
        <v>104.11551976437472</v>
      </c>
      <c r="W95" s="1">
        <v>105.65482015863694</v>
      </c>
    </row>
    <row r="96" spans="3:23" x14ac:dyDescent="0.15">
      <c r="C96" s="11"/>
      <c r="D96" s="1">
        <v>15.656777488838557</v>
      </c>
      <c r="E96" s="1">
        <v>49.336837886456209</v>
      </c>
      <c r="F96" s="1">
        <v>57.465350595121592</v>
      </c>
      <c r="G96" s="1">
        <v>70.429866994752501</v>
      </c>
      <c r="H96" s="1">
        <v>77.772651436773572</v>
      </c>
      <c r="I96" s="1">
        <v>86.166801815656768</v>
      </c>
      <c r="J96" s="1">
        <v>97.029984434564582</v>
      </c>
      <c r="K96" s="1">
        <v>105.57233267156931</v>
      </c>
      <c r="L96" s="1">
        <v>103.25569256866967</v>
      </c>
      <c r="M96" s="1">
        <v>110.97456402799915</v>
      </c>
      <c r="N96" s="1">
        <v>106.54540540036723</v>
      </c>
      <c r="O96" s="1">
        <v>106.58874628340276</v>
      </c>
      <c r="P96" s="1">
        <v>106.12737559302445</v>
      </c>
      <c r="Q96" s="1">
        <v>103.21374977863526</v>
      </c>
      <c r="R96" s="1">
        <v>101.12499883492249</v>
      </c>
      <c r="S96" s="1">
        <v>103.86526111716951</v>
      </c>
      <c r="T96" s="1">
        <v>97.319389685801895</v>
      </c>
      <c r="U96" s="1">
        <v>98.787387337005654</v>
      </c>
      <c r="V96" s="1">
        <v>102.36091304793595</v>
      </c>
      <c r="W96" s="1">
        <v>104.8313433809617</v>
      </c>
    </row>
    <row r="97" spans="3:23" x14ac:dyDescent="0.15">
      <c r="C97" s="11">
        <v>13</v>
      </c>
      <c r="D97" s="1">
        <v>2.2189948981035283</v>
      </c>
      <c r="E97" s="1">
        <v>24.688086458755741</v>
      </c>
      <c r="F97" s="1">
        <v>30.758022991540852</v>
      </c>
      <c r="G97" s="1">
        <v>29.170871094597274</v>
      </c>
      <c r="H97" s="1">
        <v>30.230386933109514</v>
      </c>
      <c r="I97" s="1">
        <v>30.721244070577807</v>
      </c>
      <c r="J97" s="1">
        <v>31.674666867850508</v>
      </c>
      <c r="K97" s="1">
        <v>37.547977630871664</v>
      </c>
      <c r="L97" s="1">
        <v>47.192542366487807</v>
      </c>
      <c r="M97" s="1">
        <v>69.456520714076902</v>
      </c>
      <c r="N97" s="1">
        <v>91.265006271277542</v>
      </c>
      <c r="O97" s="1">
        <v>103.37941700695028</v>
      </c>
      <c r="P97" s="1">
        <v>99.432755872839238</v>
      </c>
      <c r="Q97" s="1">
        <v>100.04951008591179</v>
      </c>
      <c r="R97" s="1">
        <v>102.33829062891955</v>
      </c>
      <c r="S97" s="1">
        <v>98.052131762841981</v>
      </c>
      <c r="T97" s="1">
        <v>102.77680853270968</v>
      </c>
      <c r="U97" s="1">
        <v>107.76318147096823</v>
      </c>
      <c r="V97" s="1">
        <v>100.46963852922038</v>
      </c>
      <c r="W97" s="1">
        <v>100.06789954639331</v>
      </c>
    </row>
    <row r="98" spans="3:23" x14ac:dyDescent="0.15">
      <c r="C98" s="11"/>
      <c r="D98" s="1">
        <v>1.6899442657890025</v>
      </c>
      <c r="E98" s="1">
        <v>25.272305472514827</v>
      </c>
      <c r="F98" s="1">
        <v>29.941813860937955</v>
      </c>
      <c r="G98" s="1">
        <v>32.005677156517883</v>
      </c>
      <c r="H98" s="1">
        <v>28.808740180499626</v>
      </c>
      <c r="I98" s="1">
        <v>30.664661115250052</v>
      </c>
      <c r="J98" s="1">
        <v>31.229076094644427</v>
      </c>
      <c r="K98" s="1">
        <v>37.102386857665579</v>
      </c>
      <c r="L98" s="1">
        <v>42.66024764473449</v>
      </c>
      <c r="M98" s="1">
        <v>67.470458982072643</v>
      </c>
      <c r="N98" s="1">
        <v>92.075557106347659</v>
      </c>
      <c r="O98" s="1">
        <v>102.72729844679786</v>
      </c>
      <c r="P98" s="1">
        <v>102.08791105159423</v>
      </c>
      <c r="Q98" s="1">
        <v>107.69386735069173</v>
      </c>
      <c r="R98" s="1">
        <v>102.96777600694085</v>
      </c>
      <c r="S98" s="1">
        <v>101.01424947425004</v>
      </c>
      <c r="T98" s="1">
        <v>96.629070436348883</v>
      </c>
      <c r="U98" s="1">
        <v>104.38942275955073</v>
      </c>
      <c r="V98" s="1">
        <v>101.2589707560426</v>
      </c>
      <c r="W98" s="1">
        <v>112.5585869349956</v>
      </c>
    </row>
    <row r="99" spans="3:23" x14ac:dyDescent="0.15">
      <c r="C99" s="11"/>
      <c r="D99" s="1">
        <v>1.7960373070285462</v>
      </c>
      <c r="E99" s="1">
        <v>24.886126802402888</v>
      </c>
      <c r="F99" s="1">
        <v>29.156725355765335</v>
      </c>
      <c r="G99" s="1">
        <v>30.494912249266783</v>
      </c>
      <c r="H99" s="1">
        <v>27.068814304171106</v>
      </c>
      <c r="I99" s="1">
        <v>32.335272871302067</v>
      </c>
      <c r="J99" s="1">
        <v>32.864323503616596</v>
      </c>
      <c r="K99" s="1">
        <v>36.614358867963674</v>
      </c>
      <c r="L99" s="1">
        <v>42.940333273606882</v>
      </c>
      <c r="M99" s="1">
        <v>74.090664755420178</v>
      </c>
      <c r="N99" s="1">
        <v>89.294504851988421</v>
      </c>
      <c r="O99" s="1">
        <v>105.04437046746951</v>
      </c>
      <c r="P99" s="1">
        <v>101.91957675949415</v>
      </c>
      <c r="Q99" s="1">
        <v>103.46146229217553</v>
      </c>
      <c r="R99" s="1">
        <v>101.6281745395562</v>
      </c>
      <c r="S99" s="1">
        <v>107.9088825809372</v>
      </c>
      <c r="T99" s="1">
        <v>102.19541866671695</v>
      </c>
      <c r="U99" s="1">
        <v>104.79682003791058</v>
      </c>
      <c r="V99" s="1">
        <v>101.60412678354191</v>
      </c>
      <c r="W99" s="1">
        <v>105.42913456369827</v>
      </c>
    </row>
    <row r="100" spans="3:23" ht="13.5" customHeight="1" x14ac:dyDescent="0.15">
      <c r="C100" s="12">
        <v>14</v>
      </c>
      <c r="D100" s="1">
        <v>0.91428620832756957</v>
      </c>
      <c r="E100" s="1">
        <v>31.272478904412782</v>
      </c>
      <c r="F100" s="1">
        <v>38.23531954627196</v>
      </c>
      <c r="G100" s="1">
        <v>45.559984091852257</v>
      </c>
      <c r="H100" s="1">
        <v>45.113864296583209</v>
      </c>
      <c r="I100" s="1">
        <v>66.202102642135841</v>
      </c>
      <c r="J100" s="1">
        <v>78.628613916170977</v>
      </c>
      <c r="K100" s="1">
        <v>94.000293954903853</v>
      </c>
      <c r="L100" s="1">
        <v>95.666758887812975</v>
      </c>
      <c r="M100" s="1">
        <v>97.137397980356894</v>
      </c>
      <c r="N100" s="1">
        <v>101.41573869138192</v>
      </c>
      <c r="O100" s="1">
        <v>102.1912608936229</v>
      </c>
      <c r="P100" s="1">
        <v>100.35490731774797</v>
      </c>
      <c r="Q100" s="1">
        <v>98.348665098907176</v>
      </c>
      <c r="R100" s="1">
        <v>103.15612463687923</v>
      </c>
      <c r="S100" s="1">
        <v>100.64929450823072</v>
      </c>
      <c r="T100" s="1">
        <v>99.878959745469629</v>
      </c>
      <c r="U100" s="1">
        <v>100.12925370037348</v>
      </c>
      <c r="V100" s="1">
        <v>99.397824733711431</v>
      </c>
      <c r="W100" s="1">
        <v>100.34842301839811</v>
      </c>
    </row>
    <row r="101" spans="3:23" x14ac:dyDescent="0.15">
      <c r="C101" s="12"/>
      <c r="D101" s="1">
        <v>0.98042606169594682</v>
      </c>
      <c r="E101" s="1">
        <v>31.880706183427858</v>
      </c>
      <c r="F101" s="1">
        <v>39.385634250933741</v>
      </c>
      <c r="G101" s="1">
        <v>45.176113570341677</v>
      </c>
      <c r="H101" s="1">
        <v>48.961647530778805</v>
      </c>
      <c r="I101" s="1">
        <v>62.308929312491344</v>
      </c>
      <c r="J101" s="1">
        <v>77.649484714344993</v>
      </c>
      <c r="K101" s="1">
        <v>89.042398672015494</v>
      </c>
      <c r="L101" s="1">
        <v>93.345379720569923</v>
      </c>
      <c r="M101" s="1">
        <v>96.760011758196157</v>
      </c>
      <c r="N101" s="1">
        <v>103.85902268640199</v>
      </c>
      <c r="O101" s="1">
        <v>108.19312837183566</v>
      </c>
      <c r="P101" s="1">
        <v>99.288888504634116</v>
      </c>
      <c r="Q101" s="1">
        <v>106.18429243325494</v>
      </c>
      <c r="R101" s="1">
        <v>97.822139991700098</v>
      </c>
      <c r="S101" s="1">
        <v>100.98129063494258</v>
      </c>
      <c r="T101" s="1">
        <v>94.338774380965546</v>
      </c>
      <c r="U101" s="1">
        <v>106.33602503804123</v>
      </c>
      <c r="V101" s="1">
        <v>96.424125051874384</v>
      </c>
      <c r="W101" s="1">
        <v>99.003579333241106</v>
      </c>
    </row>
    <row r="102" spans="3:23" x14ac:dyDescent="0.15">
      <c r="C102" s="12"/>
      <c r="D102" s="1">
        <v>0.55764974408631895</v>
      </c>
      <c r="E102" s="1">
        <v>26.296427583344862</v>
      </c>
      <c r="F102" s="1">
        <v>37.139472956148843</v>
      </c>
      <c r="G102" s="1">
        <v>40.604682528703826</v>
      </c>
      <c r="H102" s="1">
        <v>51.428275003458289</v>
      </c>
      <c r="I102" s="1">
        <v>57.186332826117024</v>
      </c>
      <c r="J102" s="1">
        <v>70.234039977866928</v>
      </c>
      <c r="K102" s="1">
        <v>89.356238760547797</v>
      </c>
      <c r="L102" s="1">
        <v>90.780190897772854</v>
      </c>
      <c r="M102" s="1">
        <v>101.35737999723335</v>
      </c>
      <c r="N102" s="1">
        <v>107.54988587633143</v>
      </c>
      <c r="O102" s="1">
        <v>105.83154654862359</v>
      </c>
      <c r="P102" s="1">
        <v>100.55592059759302</v>
      </c>
      <c r="Q102" s="1">
        <v>106.51758541983676</v>
      </c>
      <c r="R102" s="1">
        <v>100.13184742011343</v>
      </c>
      <c r="S102" s="1">
        <v>105.97031055471018</v>
      </c>
      <c r="T102" s="1">
        <v>105.99235717249964</v>
      </c>
      <c r="U102" s="1">
        <v>110.07487204315949</v>
      </c>
      <c r="V102" s="1">
        <v>106.91572139991699</v>
      </c>
      <c r="W102" s="1">
        <v>99.626072070825828</v>
      </c>
    </row>
    <row r="103" spans="3:23" x14ac:dyDescent="0.15">
      <c r="C103" s="11">
        <v>15</v>
      </c>
      <c r="D103" s="1">
        <v>0.42866370451564917</v>
      </c>
      <c r="E103" s="1">
        <v>1.0173422850320031</v>
      </c>
      <c r="F103" s="1">
        <v>25.904793595490222</v>
      </c>
      <c r="G103" s="1">
        <v>26.572745600814269</v>
      </c>
      <c r="H103" s="1">
        <v>28.243359627317037</v>
      </c>
      <c r="I103" s="1">
        <v>40.718647849830688</v>
      </c>
      <c r="J103" s="1">
        <v>43.640020356632547</v>
      </c>
      <c r="K103" s="1">
        <v>61.723169371097498</v>
      </c>
      <c r="L103" s="1">
        <v>65.542974025719829</v>
      </c>
      <c r="M103" s="1">
        <v>83.521893166826516</v>
      </c>
      <c r="N103" s="1">
        <v>84.865137309401248</v>
      </c>
      <c r="O103" s="1">
        <v>98.538335062342199</v>
      </c>
      <c r="P103" s="1">
        <v>95.452543600383649</v>
      </c>
      <c r="Q103" s="1">
        <v>96.2643621914698</v>
      </c>
      <c r="R103" s="1">
        <v>94.5922801385817</v>
      </c>
      <c r="S103" s="1">
        <v>97.390338429016026</v>
      </c>
      <c r="T103" s="1">
        <v>101.30996887784063</v>
      </c>
      <c r="U103" s="1">
        <v>96.717982344536011</v>
      </c>
      <c r="V103" s="1">
        <v>101.51989665094247</v>
      </c>
      <c r="W103" s="1">
        <v>98.263814128285944</v>
      </c>
    </row>
    <row r="104" spans="3:23" x14ac:dyDescent="0.15">
      <c r="C104" s="11"/>
      <c r="D104" s="1">
        <v>0.11303803167022257</v>
      </c>
      <c r="E104" s="1">
        <v>1.5120671768873928</v>
      </c>
      <c r="F104" s="1">
        <v>23.898001526747443</v>
      </c>
      <c r="G104" s="1">
        <v>24.646694983264499</v>
      </c>
      <c r="H104" s="1">
        <v>27.632660651020768</v>
      </c>
      <c r="I104" s="1">
        <v>32.311260741059719</v>
      </c>
      <c r="J104" s="1">
        <v>41.568635126935348</v>
      </c>
      <c r="K104" s="1">
        <v>56.46763491162482</v>
      </c>
      <c r="L104" s="1">
        <v>65.569398500655723</v>
      </c>
      <c r="M104" s="1">
        <v>80.198281430444922</v>
      </c>
      <c r="N104" s="1">
        <v>80.521247235216975</v>
      </c>
      <c r="O104" s="1">
        <v>88.341423789856918</v>
      </c>
      <c r="P104" s="1">
        <v>89.100393431071268</v>
      </c>
      <c r="Q104" s="1">
        <v>98.586779933057997</v>
      </c>
      <c r="R104" s="1">
        <v>96.428781146626491</v>
      </c>
      <c r="S104" s="1">
        <v>95.066452661042504</v>
      </c>
      <c r="T104" s="1">
        <v>96.892677484389992</v>
      </c>
      <c r="U104" s="1">
        <v>100.92240991211416</v>
      </c>
      <c r="V104" s="1">
        <v>96.349507721818796</v>
      </c>
      <c r="W104" s="1">
        <v>103.4430112157216</v>
      </c>
    </row>
    <row r="105" spans="3:23" x14ac:dyDescent="0.15">
      <c r="C105" s="11"/>
      <c r="D105" s="1">
        <v>4.6976844330482104E-2</v>
      </c>
      <c r="E105" s="1">
        <v>1.0672551821331402</v>
      </c>
      <c r="F105" s="1">
        <v>24.971128814421892</v>
      </c>
      <c r="G105" s="1">
        <v>25.724226350094938</v>
      </c>
      <c r="H105" s="1">
        <v>27.045450096889745</v>
      </c>
      <c r="I105" s="1">
        <v>35.93875393920414</v>
      </c>
      <c r="J105" s="1">
        <v>41.960598171817807</v>
      </c>
      <c r="K105" s="1">
        <v>56.031631075182531</v>
      </c>
      <c r="L105" s="1">
        <v>66.291667482236889</v>
      </c>
      <c r="M105" s="1">
        <v>77.629235256121675</v>
      </c>
      <c r="N105" s="1">
        <v>86.676681868895471</v>
      </c>
      <c r="O105" s="1">
        <v>94.348587758617313</v>
      </c>
      <c r="P105" s="1">
        <v>95.367398070034653</v>
      </c>
      <c r="Q105" s="1">
        <v>98.202157020102177</v>
      </c>
      <c r="R105" s="1">
        <v>103.30648476188613</v>
      </c>
      <c r="S105" s="1">
        <v>104.80093562214958</v>
      </c>
      <c r="T105" s="1">
        <v>96.312807062185598</v>
      </c>
      <c r="U105" s="1">
        <v>97.064436571473308</v>
      </c>
      <c r="V105" s="1">
        <v>103.15234199142674</v>
      </c>
      <c r="W105" s="1">
        <v>100.05774237115624</v>
      </c>
    </row>
    <row r="106" spans="3:23" x14ac:dyDescent="0.15">
      <c r="C106" s="11">
        <v>16</v>
      </c>
      <c r="D106" s="1">
        <v>0.24779816424081877</v>
      </c>
      <c r="E106" s="1">
        <v>2.0381032443475626</v>
      </c>
      <c r="F106" s="1">
        <v>11.866452918348795</v>
      </c>
      <c r="G106" s="1">
        <v>20.360504784899465</v>
      </c>
      <c r="H106" s="1">
        <v>20.300388070497846</v>
      </c>
      <c r="I106" s="1">
        <v>21.859023860959329</v>
      </c>
      <c r="J106" s="1">
        <v>22.147877342352469</v>
      </c>
      <c r="K106" s="1">
        <v>25.215296038161895</v>
      </c>
      <c r="L106" s="1">
        <v>24.328207935406301</v>
      </c>
      <c r="M106" s="1">
        <v>24.032023147378816</v>
      </c>
      <c r="N106" s="1">
        <v>25.744616377161517</v>
      </c>
      <c r="O106" s="1">
        <v>30.553953529291018</v>
      </c>
      <c r="P106" s="1">
        <v>28.853090390123263</v>
      </c>
      <c r="Q106" s="1">
        <v>34.876491920900094</v>
      </c>
      <c r="R106" s="1">
        <v>40.902825974330653</v>
      </c>
      <c r="S106" s="1">
        <v>56.456926129754358</v>
      </c>
      <c r="T106" s="1">
        <v>67.731009472048171</v>
      </c>
      <c r="U106" s="1">
        <v>91.349546925249996</v>
      </c>
      <c r="V106" s="1">
        <v>86.865719787685364</v>
      </c>
      <c r="W106" s="1">
        <v>104.28050556690552</v>
      </c>
    </row>
    <row r="107" spans="3:23" x14ac:dyDescent="0.15">
      <c r="C107" s="11"/>
      <c r="D107" s="1">
        <v>0.26685956149011253</v>
      </c>
      <c r="E107" s="1">
        <v>2.4310612799483877</v>
      </c>
      <c r="F107" s="1">
        <v>14.668478313994976</v>
      </c>
      <c r="G107" s="1">
        <v>20.466075600434014</v>
      </c>
      <c r="H107" s="1">
        <v>23.095082159509683</v>
      </c>
      <c r="I107" s="1">
        <v>21.958729631186401</v>
      </c>
      <c r="J107" s="1">
        <v>22.694792817274514</v>
      </c>
      <c r="K107" s="1">
        <v>23.310622574559389</v>
      </c>
      <c r="L107" s="1">
        <v>26.334053430562754</v>
      </c>
      <c r="M107" s="1">
        <v>25.177173243663308</v>
      </c>
      <c r="N107" s="1">
        <v>23.586279704010714</v>
      </c>
      <c r="O107" s="1">
        <v>27.759259440279177</v>
      </c>
      <c r="P107" s="1">
        <v>27.631694704841596</v>
      </c>
      <c r="Q107" s="1">
        <v>34.207876755847941</v>
      </c>
      <c r="R107" s="1">
        <v>41.696073352166643</v>
      </c>
      <c r="S107" s="1">
        <v>59.895308941261568</v>
      </c>
      <c r="T107" s="1">
        <v>69.185540708301971</v>
      </c>
      <c r="U107" s="1">
        <v>90.361286790940468</v>
      </c>
      <c r="V107" s="1">
        <v>92.371531070077523</v>
      </c>
      <c r="W107" s="1">
        <v>101.35678048112922</v>
      </c>
    </row>
    <row r="108" spans="3:23" x14ac:dyDescent="0.15">
      <c r="C108" s="11"/>
      <c r="D108" s="1">
        <v>0.23313555097213126</v>
      </c>
      <c r="E108" s="1">
        <v>2.2536436593972691</v>
      </c>
      <c r="F108" s="1">
        <v>14.41921388842729</v>
      </c>
      <c r="G108" s="1">
        <v>20.998328462087372</v>
      </c>
      <c r="H108" s="1">
        <v>21.09216918700697</v>
      </c>
      <c r="I108" s="1">
        <v>21.869287690247408</v>
      </c>
      <c r="J108" s="1">
        <v>23.139069999315744</v>
      </c>
      <c r="K108" s="1">
        <v>24.287152618253977</v>
      </c>
      <c r="L108" s="1">
        <v>22.760774576983607</v>
      </c>
      <c r="M108" s="1">
        <v>24.427913705633379</v>
      </c>
      <c r="N108" s="1">
        <v>25.863383544637884</v>
      </c>
      <c r="O108" s="1">
        <v>26.938153097232675</v>
      </c>
      <c r="P108" s="1">
        <v>27.889756698370498</v>
      </c>
      <c r="Q108" s="1">
        <v>31.688839796287425</v>
      </c>
      <c r="R108" s="1">
        <v>44.047956520464119</v>
      </c>
      <c r="S108" s="1">
        <v>53.552262441227363</v>
      </c>
      <c r="T108" s="1">
        <v>63.805827900020532</v>
      </c>
      <c r="U108" s="1">
        <v>75.488998152510732</v>
      </c>
      <c r="V108" s="1">
        <v>84.635536309518002</v>
      </c>
      <c r="W108" s="1">
        <v>98.243907684186865</v>
      </c>
    </row>
    <row r="109" spans="3:23" x14ac:dyDescent="0.15">
      <c r="C109" s="11">
        <v>17</v>
      </c>
      <c r="D109" s="1">
        <v>21.629545630766845</v>
      </c>
      <c r="E109" s="1">
        <v>28.802725440024812</v>
      </c>
      <c r="F109" s="1">
        <v>30.484802667286964</v>
      </c>
      <c r="G109" s="1">
        <v>28.484337442816159</v>
      </c>
      <c r="H109" s="1">
        <v>28.775102737070636</v>
      </c>
      <c r="I109" s="1">
        <v>29.243234860820344</v>
      </c>
      <c r="J109" s="1">
        <v>32.444560750562147</v>
      </c>
      <c r="K109" s="1">
        <v>32.392222997596335</v>
      </c>
      <c r="L109" s="1">
        <v>36.271032022951069</v>
      </c>
      <c r="M109" s="1">
        <v>39.629371171590293</v>
      </c>
      <c r="N109" s="1">
        <v>40.008819880592391</v>
      </c>
      <c r="O109" s="1">
        <v>79.014984104830575</v>
      </c>
      <c r="P109" s="1">
        <v>74.697119485151589</v>
      </c>
      <c r="Q109" s="1">
        <v>96.327149724742185</v>
      </c>
      <c r="R109" s="1">
        <v>95.302202062495141</v>
      </c>
      <c r="S109" s="1">
        <v>105.88169729394433</v>
      </c>
      <c r="T109" s="1">
        <v>100.35861052958053</v>
      </c>
      <c r="U109" s="1">
        <v>106.96334418857099</v>
      </c>
      <c r="V109" s="1">
        <v>101.35448166240211</v>
      </c>
      <c r="W109" s="1">
        <v>98.102271846165763</v>
      </c>
    </row>
    <row r="110" spans="3:23" x14ac:dyDescent="0.15">
      <c r="C110" s="11"/>
      <c r="D110" s="1">
        <v>21.706598433744283</v>
      </c>
      <c r="E110" s="1">
        <v>30.634546793828022</v>
      </c>
      <c r="F110" s="1">
        <v>26.822613786151816</v>
      </c>
      <c r="G110" s="1">
        <v>29.455493525626114</v>
      </c>
      <c r="H110" s="1">
        <v>27.651294874777076</v>
      </c>
      <c r="I110" s="1">
        <v>28.240094595642397</v>
      </c>
      <c r="J110" s="1">
        <v>31.152109017600992</v>
      </c>
      <c r="K110" s="1">
        <v>35.387105528417464</v>
      </c>
      <c r="L110" s="1">
        <v>33.652690548189504</v>
      </c>
      <c r="M110" s="1">
        <v>39.398212762657984</v>
      </c>
      <c r="N110" s="1">
        <v>50.131813600062038</v>
      </c>
      <c r="O110" s="1">
        <v>72.293944328138323</v>
      </c>
      <c r="P110" s="1">
        <v>81.918275567961544</v>
      </c>
      <c r="Q110" s="1">
        <v>89.444735209738695</v>
      </c>
      <c r="R110" s="1">
        <v>96.978463983872203</v>
      </c>
      <c r="S110" s="1">
        <v>99.253702411413499</v>
      </c>
      <c r="T110" s="1">
        <v>101.39809645654027</v>
      </c>
      <c r="U110" s="1">
        <v>107.20322555633092</v>
      </c>
      <c r="V110" s="1">
        <v>98.307261378615181</v>
      </c>
      <c r="W110" s="1">
        <v>104.16182057842909</v>
      </c>
    </row>
    <row r="111" spans="3:23" x14ac:dyDescent="0.15">
      <c r="C111" s="11"/>
      <c r="D111" s="1">
        <v>20.310925021322788</v>
      </c>
      <c r="E111" s="1">
        <v>29.04842211366984</v>
      </c>
      <c r="F111" s="1">
        <v>30.486256493758233</v>
      </c>
      <c r="G111" s="1">
        <v>29.516554237419552</v>
      </c>
      <c r="H111" s="1">
        <v>29.411878731487938</v>
      </c>
      <c r="I111" s="1">
        <v>33.222357912692871</v>
      </c>
      <c r="J111" s="1">
        <v>32.646642630069003</v>
      </c>
      <c r="K111" s="1">
        <v>34.17606807784756</v>
      </c>
      <c r="L111" s="1">
        <v>37.873148794293243</v>
      </c>
      <c r="M111" s="1">
        <v>41.599306040164379</v>
      </c>
      <c r="N111" s="1">
        <v>57.050573776847337</v>
      </c>
      <c r="O111" s="1">
        <v>67.509401411180903</v>
      </c>
      <c r="P111" s="1">
        <v>78.215379545630753</v>
      </c>
      <c r="Q111" s="1">
        <v>97.318659378149945</v>
      </c>
      <c r="R111" s="1">
        <v>104.10512134604946</v>
      </c>
      <c r="S111" s="1">
        <v>103.99608436070405</v>
      </c>
      <c r="T111" s="1">
        <v>99.397631232069472</v>
      </c>
      <c r="U111" s="1">
        <v>107.26283244165309</v>
      </c>
      <c r="V111" s="1">
        <v>107.42129952702177</v>
      </c>
      <c r="W111" s="1">
        <v>104.91781034349073</v>
      </c>
    </row>
  </sheetData>
  <mergeCells count="33">
    <mergeCell ref="C22:C24"/>
    <mergeCell ref="C7:C9"/>
    <mergeCell ref="C10:C12"/>
    <mergeCell ref="C13:C15"/>
    <mergeCell ref="C16:C18"/>
    <mergeCell ref="C19:C21"/>
    <mergeCell ref="C25:C27"/>
    <mergeCell ref="C31:C33"/>
    <mergeCell ref="C34:C36"/>
    <mergeCell ref="C37:C39"/>
    <mergeCell ref="C28:C30"/>
    <mergeCell ref="C43:C45"/>
    <mergeCell ref="C46:C48"/>
    <mergeCell ref="C49:C51"/>
    <mergeCell ref="C52:C54"/>
    <mergeCell ref="C55:C57"/>
    <mergeCell ref="C94:C96"/>
    <mergeCell ref="C58:C60"/>
    <mergeCell ref="C61:C63"/>
    <mergeCell ref="C64:C66"/>
    <mergeCell ref="C67:C69"/>
    <mergeCell ref="C70:C72"/>
    <mergeCell ref="C73:C75"/>
    <mergeCell ref="C79:C81"/>
    <mergeCell ref="C82:C84"/>
    <mergeCell ref="C85:C87"/>
    <mergeCell ref="C88:C90"/>
    <mergeCell ref="C91:C93"/>
    <mergeCell ref="C97:C99"/>
    <mergeCell ref="C100:C102"/>
    <mergeCell ref="C103:C105"/>
    <mergeCell ref="C106:C108"/>
    <mergeCell ref="C109:C111"/>
  </mergeCells>
  <phoneticPr fontId="3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 1</vt:lpstr>
      <vt:lpstr>SI Fig 11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工藤慧</cp:lastModifiedBy>
  <dcterms:created xsi:type="dcterms:W3CDTF">2017-11-15T12:34:53Z</dcterms:created>
  <dcterms:modified xsi:type="dcterms:W3CDTF">2020-06-29T09:43:08Z</dcterms:modified>
</cp:coreProperties>
</file>